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12320" yWindow="20" windowWidth="33940" windowHeight="27520" tabRatio="500"/>
  </bookViews>
  <sheets>
    <sheet name="HSA5" sheetId="7" r:id="rId1"/>
    <sheet name="TCR1a" sheetId="2" r:id="rId2"/>
    <sheet name="TCR1b" sheetId="3" r:id="rId3"/>
    <sheet name="TCRY1" sheetId="4" r:id="rId4"/>
    <sheet name="TCRY2" sheetId="6" r:id="rId5"/>
    <sheet name="SEN3" sheetId="1" r:id="rId6"/>
  </sheets>
  <calcPr calcId="140000"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sharedStrings.xml><?xml version="1.0" encoding="utf-8"?>
<sst xmlns="http://schemas.openxmlformats.org/spreadsheetml/2006/main" count="4447" uniqueCount="516">
  <si>
    <t>RP11-578I18</t>
  </si>
  <si>
    <t>chr5:3,476,370-3,652,414</t>
  </si>
  <si>
    <t>1ptel</t>
  </si>
  <si>
    <t>1qtel</t>
  </si>
  <si>
    <t>y2qtel</t>
  </si>
  <si>
    <t>RP11-57C12</t>
  </si>
  <si>
    <t>chr5:10,704,059-10,856,979</t>
  </si>
  <si>
    <t>1p</t>
  </si>
  <si>
    <t>y2q</t>
  </si>
  <si>
    <t>RP11-960O18</t>
  </si>
  <si>
    <t>chr5:13,860,810-14,042,977</t>
  </si>
  <si>
    <t>RP11-1079G4</t>
  </si>
  <si>
    <t>chr5:14,781,743-14,951,930</t>
  </si>
  <si>
    <t>RP11-928L17</t>
  </si>
  <si>
    <t>chr5:15,884,774-16,070,434</t>
  </si>
  <si>
    <t>RP11-888H10</t>
  </si>
  <si>
    <t>chr5:16,188,920-16,376,189</t>
  </si>
  <si>
    <t>RP11-840B6</t>
  </si>
  <si>
    <t>chr5:16,458,972-16,655,931</t>
  </si>
  <si>
    <t>RP11-656E4</t>
  </si>
  <si>
    <t>chr5:16,933,703-17,108,882</t>
  </si>
  <si>
    <t>1q</t>
  </si>
  <si>
    <t>RP11-973N21</t>
  </si>
  <si>
    <t>chr5:19,934,624-20,138,606</t>
  </si>
  <si>
    <t>RP11-676G14</t>
  </si>
  <si>
    <t>chr5:20,976,780-21,136,396</t>
  </si>
  <si>
    <t>1qcen</t>
  </si>
  <si>
    <t>RP11-374E21</t>
  </si>
  <si>
    <t>chr5:21,537,587-21,721,420</t>
  </si>
  <si>
    <t>RP11-1107P15</t>
  </si>
  <si>
    <t>chr5:21,627,657-21,806,399</t>
  </si>
  <si>
    <t>1p+1p</t>
  </si>
  <si>
    <t>1q+1q+1p</t>
  </si>
  <si>
    <t>y1q split</t>
  </si>
  <si>
    <t>RP11-669B15</t>
  </si>
  <si>
    <t>chr5:179,594,828-179,755,550</t>
  </si>
  <si>
    <t>y1q</t>
  </si>
  <si>
    <t>RP11-65M13</t>
  </si>
  <si>
    <t>chr5:179,691,559-179,855,957</t>
  </si>
  <si>
    <t>RP11-179D12</t>
  </si>
  <si>
    <t>chr5:179,875,285-180,050,183</t>
  </si>
  <si>
    <t>RP11-834P23</t>
  </si>
  <si>
    <t>chr5:180,585,112-180,782,496</t>
  </si>
  <si>
    <t>1pdup</t>
  </si>
  <si>
    <t>RP11-643H2</t>
  </si>
  <si>
    <t>chr5:112,755,815-112,933,889</t>
  </si>
  <si>
    <t>RP11-3B10</t>
  </si>
  <si>
    <t>chr5:111,964,171-112,134,510</t>
  </si>
  <si>
    <t>RP11-326M11</t>
  </si>
  <si>
    <t>5q21.3</t>
  </si>
  <si>
    <t>chr5:105,166,275-105,327,977</t>
  </si>
  <si>
    <t>1qdist</t>
  </si>
  <si>
    <t>RP11-171J12</t>
  </si>
  <si>
    <t>chr5:98,096,098-98,244,480</t>
  </si>
  <si>
    <t>RP11-297G19</t>
  </si>
  <si>
    <t>5q15</t>
  </si>
  <si>
    <t>chr5:93,262,506-93,437,909</t>
  </si>
  <si>
    <t>RP11-258M21</t>
  </si>
  <si>
    <t>5q14.3</t>
  </si>
  <si>
    <t>chr5:85,408,242-85,551,526</t>
  </si>
  <si>
    <t>RP11-194J12</t>
  </si>
  <si>
    <t>chr5:80,162,186-80,312,435</t>
  </si>
  <si>
    <t>RP11-21E14</t>
  </si>
  <si>
    <t>chr5:79,928,084-80,092,746</t>
  </si>
  <si>
    <t>y2qcen</t>
  </si>
  <si>
    <t>RP11-957J15</t>
  </si>
  <si>
    <t>chr5:79,695,400-79,891,882</t>
  </si>
  <si>
    <t>RP11-957C1</t>
  </si>
  <si>
    <t>chr5:79,459,033-79,630,718</t>
  </si>
  <si>
    <t>RP11-113M13</t>
  </si>
  <si>
    <t>chr5:78,787,065-78,937,383</t>
  </si>
  <si>
    <t>RP11-1005N15</t>
  </si>
  <si>
    <t>chr5:77,218,381-77,423,623</t>
  </si>
  <si>
    <t>RP11-977D22</t>
  </si>
  <si>
    <t>chr5:77,014,317-77,206,724</t>
  </si>
  <si>
    <t>RP11-915H3</t>
  </si>
  <si>
    <t>chr5:76,849,964-76,990,879</t>
  </si>
  <si>
    <t>RP11-63F24</t>
  </si>
  <si>
    <t>chr5:76,514,980-76,683,347</t>
  </si>
  <si>
    <t>RP11-74N6</t>
  </si>
  <si>
    <t>chr5:75,586,008-75,742,485</t>
  </si>
  <si>
    <t>RP11-962J7</t>
  </si>
  <si>
    <t>chr5:176,895,841-177,088,795</t>
  </si>
  <si>
    <t>RP11-645O16</t>
  </si>
  <si>
    <t>chr5:176,512,806-176,665,200</t>
  </si>
  <si>
    <t>RP11-606E24</t>
  </si>
  <si>
    <t>chr5:176,331,722-176,472,061</t>
  </si>
  <si>
    <t>RP11-298C7</t>
  </si>
  <si>
    <t>5q35.2</t>
  </si>
  <si>
    <t>chr5:176,099,951-176,264,929</t>
  </si>
  <si>
    <t>RP11-1115K8</t>
  </si>
  <si>
    <t>chr5:174,902,503-175,056,379</t>
  </si>
  <si>
    <t>RP11-1012P14</t>
  </si>
  <si>
    <t>chr5:174,303,447-174,508,861</t>
  </si>
  <si>
    <t>1qcen+1q+1p</t>
  </si>
  <si>
    <t>y1qdist</t>
  </si>
  <si>
    <t>RP11-805C8</t>
  </si>
  <si>
    <t>chr5:168,877,515-169,043,723</t>
  </si>
  <si>
    <t>1p+1q</t>
  </si>
  <si>
    <t>y2pcen+y2q</t>
  </si>
  <si>
    <t>RP11-1112D17</t>
  </si>
  <si>
    <t>chr5:21,724,848-21,871,335</t>
  </si>
  <si>
    <t>1q+1p</t>
  </si>
  <si>
    <t>RP11-673C1</t>
  </si>
  <si>
    <t>chr5:21,982,755-22,182,270</t>
  </si>
  <si>
    <t>RP11-747D21</t>
  </si>
  <si>
    <t>chr5:22,563,488-22,729,462</t>
  </si>
  <si>
    <t>RP11-12C2</t>
  </si>
  <si>
    <t>RP11-1072N7</t>
  </si>
  <si>
    <t>chr5:25,162,157-25,359,363</t>
  </si>
  <si>
    <t>RP11-1147A4</t>
  </si>
  <si>
    <t>chr5:27,566,339-27,729,145</t>
  </si>
  <si>
    <t>RP11-620H17</t>
  </si>
  <si>
    <t>chr5:30,473,352-30,642,451</t>
  </si>
  <si>
    <t>1p+heterochr</t>
  </si>
  <si>
    <t>RP11-414A15</t>
  </si>
  <si>
    <t>chr5:30,653,973-30,843,916</t>
  </si>
  <si>
    <t>RP11-94E6</t>
  </si>
  <si>
    <t>5p13.3</t>
  </si>
  <si>
    <t>chr5:33,701,513-33,890,257</t>
  </si>
  <si>
    <t>y2pcen</t>
  </si>
  <si>
    <t>RP11-55N11</t>
  </si>
  <si>
    <t>chr5:34,432,387-34,620,014</t>
  </si>
  <si>
    <t>RP11-716I8</t>
  </si>
  <si>
    <t>chr5:37,623,419-37,807,928</t>
  </si>
  <si>
    <t>RP11-802F2</t>
  </si>
  <si>
    <t>chr5:40,284,570-40,460,877</t>
  </si>
  <si>
    <t>1pcen</t>
  </si>
  <si>
    <t>RP11-454A10</t>
  </si>
  <si>
    <t>chr5:41,693,603-41,861,398</t>
  </si>
  <si>
    <t>RP11-433D7</t>
  </si>
  <si>
    <t>chr5:41,833,366-41,986,167</t>
  </si>
  <si>
    <t>RP11-867C24</t>
  </si>
  <si>
    <t>chr5:42,133,556-42,317,075</t>
  </si>
  <si>
    <t>RP11-656F20</t>
  </si>
  <si>
    <t>chr5:42,547,935-42,732,043</t>
  </si>
  <si>
    <t>RP11-1040I23</t>
  </si>
  <si>
    <t>chr5:42,754,488-42,931,991</t>
  </si>
  <si>
    <t>y1pcen+y1q</t>
  </si>
  <si>
    <t>RP11-433J10</t>
  </si>
  <si>
    <t>chr5:43,065,762-43,251,626</t>
  </si>
  <si>
    <t>y1pcen</t>
  </si>
  <si>
    <t>RP11-159F24</t>
  </si>
  <si>
    <t>5p12</t>
  </si>
  <si>
    <t>chr5:43,474,126-43,636,850</t>
  </si>
  <si>
    <t>RP11-160F8</t>
  </si>
  <si>
    <t>5q11.2</t>
  </si>
  <si>
    <t>chr5:53,329,497-53,484,501</t>
  </si>
  <si>
    <t>y1qcen</t>
  </si>
  <si>
    <t>RP11-932B11</t>
  </si>
  <si>
    <t>chr5:53,947,332-54,140,932</t>
  </si>
  <si>
    <t>cen</t>
  </si>
  <si>
    <t>RP11-815F22</t>
  </si>
  <si>
    <t>chr5:54,253,088-54,457,288</t>
  </si>
  <si>
    <t>RP11-124G1</t>
  </si>
  <si>
    <t>chr5:58,962,285-59,151,958</t>
  </si>
  <si>
    <t>RP11-98H10</t>
  </si>
  <si>
    <t>chr5:63,983,834-64,138,052</t>
  </si>
  <si>
    <t>RP11-1104J15</t>
  </si>
  <si>
    <t>chr5:66,673,321-66,872,395</t>
  </si>
  <si>
    <t>RP11-951K18</t>
  </si>
  <si>
    <t>chr5:68,337,340-68,527,723</t>
  </si>
  <si>
    <t>RP11-1029J8</t>
  </si>
  <si>
    <t>chr5:68,666,742-68,859,130</t>
  </si>
  <si>
    <t>RP11-1029O10</t>
  </si>
  <si>
    <t>chr5:71,297,616-71,492,515</t>
  </si>
  <si>
    <t>RP11-172K14</t>
  </si>
  <si>
    <t>chr5:74,454,894-74,638,117</t>
  </si>
  <si>
    <t>RP11-465D22</t>
  </si>
  <si>
    <t>chr5:179,481,673-179,669,262</t>
  </si>
  <si>
    <t>q</t>
  </si>
  <si>
    <t>RP11-598O14</t>
  </si>
  <si>
    <t>chr5:179,227,498-179,416,998</t>
  </si>
  <si>
    <t>RP11-668M3</t>
  </si>
  <si>
    <t>chr5:177,881,749-178,052,220</t>
  </si>
  <si>
    <t>RP11-980A18</t>
  </si>
  <si>
    <t>chr5:169,462,494-169,647,435</t>
  </si>
  <si>
    <t>RP11-92G2</t>
  </si>
  <si>
    <t>chr5:169,935,887-170,117,785</t>
  </si>
  <si>
    <t>RP11-1021H23</t>
  </si>
  <si>
    <t>chr5:170,735,614-170,920,861</t>
  </si>
  <si>
    <t>RP11-117L6</t>
  </si>
  <si>
    <t>chr5:170,746,923-170,922,033</t>
  </si>
  <si>
    <t>RP11-47E10</t>
  </si>
  <si>
    <t>chr5:171,471,512-171,649,614</t>
  </si>
  <si>
    <t>RP11-714D2</t>
  </si>
  <si>
    <t>chr5:174,105,390-174,296,816</t>
  </si>
  <si>
    <t>RP11-768K12</t>
  </si>
  <si>
    <t>chr5:174,241,790-174,405,873</t>
  </si>
  <si>
    <t>dup</t>
  </si>
  <si>
    <t>RP11-593P12</t>
  </si>
  <si>
    <t>chr5:168,598,103-168,759,041</t>
  </si>
  <si>
    <t>RP11-663D9</t>
  </si>
  <si>
    <t>chr5:147,705,419-147,893,328</t>
  </si>
  <si>
    <t>RP11-523P24</t>
  </si>
  <si>
    <t>chr5:148,569,069-148,739,654</t>
  </si>
  <si>
    <t>RP11-759G10</t>
  </si>
  <si>
    <t>chr5:149,562,887-149,746,958</t>
  </si>
  <si>
    <t>RP11-768D10</t>
  </si>
  <si>
    <t>chr5:150,951,798-151,127,353</t>
  </si>
  <si>
    <t>RP11-737H23</t>
  </si>
  <si>
    <t>chr5:151,345,693-151,543,892</t>
  </si>
  <si>
    <t>RP11-589K20</t>
  </si>
  <si>
    <t>chr5:153,655,901-153,839,652</t>
  </si>
  <si>
    <t>RP11-452J22</t>
  </si>
  <si>
    <t>chr5:154,212,834-154,391,289</t>
  </si>
  <si>
    <t>1qdist+1q</t>
  </si>
  <si>
    <t>1pdist+1p</t>
  </si>
  <si>
    <t>RP11-677M17</t>
  </si>
  <si>
    <t>chr5:155,408,837-155,577,448</t>
  </si>
  <si>
    <t>RP11-696E4</t>
  </si>
  <si>
    <t>chr5:156,807,414-156,981,779</t>
  </si>
  <si>
    <t>RP11-344E5</t>
  </si>
  <si>
    <t>chr5:158,119,596-158,282,482</t>
  </si>
  <si>
    <t>RP11-569B13</t>
  </si>
  <si>
    <t>chr5:161,562,468-161,769,507</t>
  </si>
  <si>
    <t>RP11-659B7</t>
  </si>
  <si>
    <t>chr5:162,666,792-162,865,917</t>
  </si>
  <si>
    <t>RP11-698J1</t>
  </si>
  <si>
    <t>chr5:162,932,422-163,098,714</t>
  </si>
  <si>
    <t>RP11-1134K2</t>
  </si>
  <si>
    <t>chr5:163,091,775-163,248,434</t>
  </si>
  <si>
    <t>neocen</t>
  </si>
  <si>
    <t>RP11-955E2</t>
  </si>
  <si>
    <t>chr5:163,221,337-163,425,722</t>
  </si>
  <si>
    <t>RP11-833E22</t>
  </si>
  <si>
    <t>chr5:164,094,899-164,293,690</t>
  </si>
  <si>
    <t>RP11-343J1</t>
  </si>
  <si>
    <t>chr5:164,970,896-165,164,360</t>
  </si>
  <si>
    <t>RP11-120J9</t>
  </si>
  <si>
    <t>chr5:165,162,906-165,322,406</t>
  </si>
  <si>
    <t>RP11-642K7</t>
  </si>
  <si>
    <t>chr5:166,627,207-166,789,340</t>
  </si>
  <si>
    <t>RP11-75O17</t>
  </si>
  <si>
    <t>chr5:166,835,017-166,999,314</t>
  </si>
  <si>
    <t>RP11-680L22</t>
  </si>
  <si>
    <t>chr5:167,079,575-167,256,530</t>
  </si>
  <si>
    <t>RP11-43J9</t>
  </si>
  <si>
    <t>chr5:168,400,640-168,555,774</t>
  </si>
  <si>
    <t>RP11-958D1</t>
  </si>
  <si>
    <t>chr5:146,477,767-146,651,151</t>
  </si>
  <si>
    <t>RP11-477P20</t>
  </si>
  <si>
    <t>chr5:144,846,984-145,051,840</t>
  </si>
  <si>
    <t>RP11-422C12</t>
  </si>
  <si>
    <t>chr5:140,293,787-140,453,734</t>
  </si>
  <si>
    <t>RP11-910F24</t>
  </si>
  <si>
    <t>chr5:136,794,022-137,705,525</t>
  </si>
  <si>
    <t>RP11-479F20</t>
  </si>
  <si>
    <t>chr5:134,666,930-134,842,295</t>
  </si>
  <si>
    <t>RP11-484B2</t>
  </si>
  <si>
    <t>chr5:133,991,379-134,159,656</t>
  </si>
  <si>
    <t>RP11-640L22</t>
  </si>
  <si>
    <t>chr5:132,422,769-132,606,995</t>
  </si>
  <si>
    <t>RP11-209F21</t>
  </si>
  <si>
    <t>5q23.2</t>
  </si>
  <si>
    <t>chr5:124,758,642-124,941,975</t>
  </si>
  <si>
    <t>y1qtel</t>
  </si>
  <si>
    <t>RP11-81C5</t>
  </si>
  <si>
    <t>5q23.1</t>
  </si>
  <si>
    <t>chr5:115,155,148-115,338,799</t>
  </si>
  <si>
    <t>RP11-22N4</t>
  </si>
  <si>
    <t>chr5:114,192,584-114,350,490</t>
  </si>
  <si>
    <t>RP11-990A6</t>
  </si>
  <si>
    <t>chr5:1,116,186-1,318,084</t>
  </si>
  <si>
    <t>4 signals</t>
  </si>
  <si>
    <t xml:space="preserve">y1q </t>
  </si>
  <si>
    <t>RP11-784O19</t>
  </si>
  <si>
    <t>chr5:31,465,280-31,646,802</t>
  </si>
  <si>
    <t>RP11-698D1</t>
  </si>
  <si>
    <t>chr5:32,275,971-32,471,136</t>
  </si>
  <si>
    <t>RP11-845K11</t>
  </si>
  <si>
    <t>chr5:33,153,052-33,331,631</t>
  </si>
  <si>
    <t>y2q dist</t>
  </si>
  <si>
    <t xml:space="preserve">1p split </t>
  </si>
  <si>
    <t>1p split</t>
  </si>
  <si>
    <t>y1q+y1p</t>
  </si>
  <si>
    <t xml:space="preserve">  </t>
  </si>
  <si>
    <t>1pcen+1p</t>
  </si>
  <si>
    <t>RP11-434I15</t>
  </si>
  <si>
    <t>chr5:45,202,429-45,357,921</t>
  </si>
  <si>
    <t>RP11-317O24</t>
  </si>
  <si>
    <t>chr5:50,064,745-50,257,680</t>
  </si>
  <si>
    <t>RP11-11K15</t>
  </si>
  <si>
    <t>chr5:53,754,338-53,905,759</t>
  </si>
  <si>
    <t>RP11-134J7</t>
  </si>
  <si>
    <t>chr5:54,508,322-54,665,676</t>
  </si>
  <si>
    <t>RP11-203O23</t>
  </si>
  <si>
    <t>chr5:55,078,899-55,079,051</t>
  </si>
  <si>
    <t>RP11-1021M23</t>
  </si>
  <si>
    <t>chr5:177,507,712-177,700,497</t>
  </si>
  <si>
    <t>1q split</t>
  </si>
  <si>
    <t>chr5:174,234,491-174,402,010</t>
  </si>
  <si>
    <t>RP11-1072O19</t>
  </si>
  <si>
    <t>chr5:163,343,342-163,535,264</t>
  </si>
  <si>
    <t>RP11-954J8</t>
  </si>
  <si>
    <t>chr5:145,475,038-145,672,570</t>
  </si>
  <si>
    <t>CLONE NAME</t>
  </si>
  <si>
    <t>HSA MAP</t>
  </si>
  <si>
    <t>UCSC Feb 2009</t>
  </si>
  <si>
    <t>Y1</t>
  </si>
  <si>
    <t>Y2</t>
  </si>
  <si>
    <t>5q22.3</t>
  </si>
  <si>
    <t>5q32</t>
  </si>
  <si>
    <t>5q35.1</t>
  </si>
  <si>
    <t>5q35.3</t>
  </si>
  <si>
    <t>5q13.3</t>
  </si>
  <si>
    <t>5p14.3</t>
  </si>
  <si>
    <t>5p15.33</t>
  </si>
  <si>
    <t>RP11-75K10</t>
  </si>
  <si>
    <t>chr5:169,140,851-169,315,582</t>
  </si>
  <si>
    <t>RP11-60M6</t>
  </si>
  <si>
    <t>chr5:80,537,081-80,704,316</t>
  </si>
  <si>
    <t>RP11-147O19</t>
  </si>
  <si>
    <t>chr5:80,825,397-80,987,439</t>
  </si>
  <si>
    <t>RP11-777C6</t>
  </si>
  <si>
    <t>chr5:81,769,750-81,966,503</t>
  </si>
  <si>
    <t>RP11-78C3</t>
  </si>
  <si>
    <t>chr5:82,059,002-82,221,399</t>
  </si>
  <si>
    <t>RP11-3K21</t>
  </si>
  <si>
    <t>chr5:83,437,505-83,606,408</t>
  </si>
  <si>
    <t>RP11-50A11</t>
  </si>
  <si>
    <t>chr5:107,468,062-107,617,851</t>
  </si>
  <si>
    <t>RP11-88L16</t>
  </si>
  <si>
    <t>chr5:109,704,130-109,885,507</t>
  </si>
  <si>
    <t>RP11-30H8</t>
  </si>
  <si>
    <t>chr5:112,867,265-113,041,632</t>
  </si>
  <si>
    <t>1p+1qtel</t>
  </si>
  <si>
    <t>RP11-204I16</t>
  </si>
  <si>
    <t>chr5:174,402,090-174,566,173</t>
  </si>
  <si>
    <t>1qcen+1q</t>
  </si>
  <si>
    <t>RP11-992I3</t>
  </si>
  <si>
    <t>chr5:43,288,762-43,445,026</t>
  </si>
  <si>
    <t>RP11-929P16</t>
  </si>
  <si>
    <t>chr5:45,300,254-45,510,055</t>
  </si>
  <si>
    <t>RP11-43E4</t>
  </si>
  <si>
    <t>chr5:174,895,587-175,091,704</t>
  </si>
  <si>
    <t>RP11-179M1</t>
  </si>
  <si>
    <t>chr5:79,206,171-79,346,575</t>
  </si>
  <si>
    <t>RP11-137J18</t>
  </si>
  <si>
    <t>chr5:79,005,964-79,176,681</t>
  </si>
  <si>
    <t>RP11-1077O11</t>
  </si>
  <si>
    <t>chr5:77,977,994-78,170,039</t>
  </si>
  <si>
    <t>RP11-188G14</t>
  </si>
  <si>
    <t>chr5:77,459,383-77,652,706</t>
  </si>
  <si>
    <t>RP11-365D10</t>
  </si>
  <si>
    <t>chr5:144,549,666-144,739,425</t>
  </si>
  <si>
    <t>RP11-1104B18</t>
  </si>
  <si>
    <t>chr5:131,727,754-131,932,418</t>
  </si>
  <si>
    <t>RP11-919B20</t>
  </si>
  <si>
    <t>chr5:34,402,851-34,576,348</t>
  </si>
  <si>
    <t>RP11-669P5</t>
  </si>
  <si>
    <t>chr5:33,698,253-33,885,821</t>
  </si>
  <si>
    <t>chr5:23,027,040-23,109,215</t>
  </si>
  <si>
    <t>3 signals</t>
  </si>
  <si>
    <t>TCR1b specific break</t>
  </si>
  <si>
    <t>RP11-826G10</t>
  </si>
  <si>
    <t>chr5:70,690,946-70,889,943</t>
  </si>
  <si>
    <t>RP11-927B5</t>
  </si>
  <si>
    <t>chr5:169,155,125-169,347,618</t>
  </si>
  <si>
    <t>RP11-587A8</t>
  </si>
  <si>
    <t>chr5:165,660,385-165,817,134</t>
  </si>
  <si>
    <t>TCRY1 specific break</t>
  </si>
  <si>
    <t>TCR1 a/b specific break</t>
  </si>
  <si>
    <t>TCR/SEN shared break</t>
  </si>
  <si>
    <t>5q14.1</t>
  </si>
  <si>
    <t>5q31.1</t>
  </si>
  <si>
    <t>5q33.2</t>
  </si>
  <si>
    <t>TCRY1/2 specific brek</t>
  </si>
  <si>
    <t>RP11-29N22</t>
  </si>
  <si>
    <t>chr5:44,249,448-44,429,113</t>
  </si>
  <si>
    <t>2q</t>
  </si>
  <si>
    <t>3signals</t>
  </si>
  <si>
    <t>SEN specific break</t>
  </si>
  <si>
    <t>RP11-880E14</t>
  </si>
  <si>
    <t>chr5:133,128,731-133,314,998</t>
  </si>
  <si>
    <t>5q13.2</t>
  </si>
  <si>
    <t>5q34</t>
  </si>
  <si>
    <t>bp</t>
  </si>
  <si>
    <t>Colobinae specific break</t>
  </si>
  <si>
    <t>`</t>
  </si>
  <si>
    <t>y2qcen+y2pcen</t>
  </si>
  <si>
    <t>heterochromatin</t>
  </si>
  <si>
    <t>RP11-767J24</t>
  </si>
  <si>
    <t xml:space="preserve">chrY:334,516-499,093 </t>
  </si>
  <si>
    <t>Y1ptel+Xptel</t>
  </si>
  <si>
    <t>RP11-640A16</t>
  </si>
  <si>
    <t>chrY:2,140,897-2,316,166</t>
  </si>
  <si>
    <t>RP11-737L10</t>
  </si>
  <si>
    <t>chrY:2,562,026-2,739,777</t>
  </si>
  <si>
    <t>RP11-914P19</t>
  </si>
  <si>
    <t>chrY:21,591,563-21,730,112</t>
  </si>
  <si>
    <t>Y2cen</t>
  </si>
  <si>
    <t>RP11-458F2</t>
  </si>
  <si>
    <t>chrY:26,895,178-27,041,589</t>
  </si>
  <si>
    <t>Y1p+Y2p</t>
  </si>
  <si>
    <t>2ptel</t>
  </si>
  <si>
    <t>RP11-58A5</t>
  </si>
  <si>
    <t>chr5:4,912,694-5,070,154</t>
  </si>
  <si>
    <t>2p</t>
  </si>
  <si>
    <t>y2cen</t>
  </si>
  <si>
    <t>2pcen</t>
  </si>
  <si>
    <t>2qcen</t>
  </si>
  <si>
    <t>2qtel</t>
  </si>
  <si>
    <t>RP11-486H5</t>
  </si>
  <si>
    <t>chr5:168,976,857-169,159,786</t>
  </si>
  <si>
    <t>TCRY2 specific break</t>
  </si>
  <si>
    <t>I</t>
  </si>
  <si>
    <t>IX</t>
  </si>
  <si>
    <t>III</t>
  </si>
  <si>
    <t>VII</t>
  </si>
  <si>
    <t>II</t>
  </si>
  <si>
    <t>VIII</t>
  </si>
  <si>
    <t>VI</t>
  </si>
  <si>
    <t>V</t>
  </si>
  <si>
    <t>IV</t>
  </si>
  <si>
    <t>Y1/Y2</t>
  </si>
  <si>
    <t>SEN3</t>
  </si>
  <si>
    <t>UCSC hg19</t>
  </si>
  <si>
    <t>4 (11)
⬆</t>
  </si>
  <si>
    <t>TCR1a</t>
  </si>
  <si>
    <t>TCR1b</t>
  </si>
  <si>
    <t>CENTROMERE</t>
  </si>
  <si>
    <t>3 (12)
⬆</t>
  </si>
  <si>
    <t>II (53)
⬆</t>
  </si>
  <si>
    <t>4 (11)
⬇</t>
  </si>
  <si>
    <t>c (8)
⬆</t>
  </si>
  <si>
    <t>5 (22)
⬆</t>
  </si>
  <si>
    <t>e (11)
⬆</t>
  </si>
  <si>
    <t>III (37)
⬆</t>
  </si>
  <si>
    <t>f (33)
⬆</t>
  </si>
  <si>
    <t>7 (33)
⬇</t>
  </si>
  <si>
    <t>7 (33)
⬆</t>
  </si>
  <si>
    <t>8 (20)
⬆</t>
  </si>
  <si>
    <t>g (33)
⬆</t>
  </si>
  <si>
    <t>IV (32)
⬆</t>
  </si>
  <si>
    <t>9 (20)
⬇︎</t>
  </si>
  <si>
    <t>10 (13)
⬆</t>
  </si>
  <si>
    <t>i (6)
⬆</t>
  </si>
  <si>
    <t>11 (5)
⬆</t>
  </si>
  <si>
    <t>j (5)
⬆</t>
  </si>
  <si>
    <t>VI (5)
⬆</t>
  </si>
  <si>
    <t>VII (5)
⬆</t>
  </si>
  <si>
    <t>13 (3)
⬇︎</t>
  </si>
  <si>
    <t>VIII (3)
⬆</t>
  </si>
  <si>
    <r>
      <rPr>
        <b/>
        <sz val="14"/>
        <color theme="1"/>
        <rFont val="Cambria"/>
        <scheme val="major"/>
      </rPr>
      <t>1+2</t>
    </r>
    <r>
      <rPr>
        <sz val="14"/>
        <color theme="1"/>
        <rFont val="Cambria"/>
        <scheme val="major"/>
      </rPr>
      <t xml:space="preserve"> (21)
⬇</t>
    </r>
  </si>
  <si>
    <r>
      <rPr>
        <b/>
        <sz val="14"/>
        <color rgb="FFFF0000"/>
        <rFont val="Cambria"/>
        <scheme val="major"/>
      </rPr>
      <t>5+6</t>
    </r>
    <r>
      <rPr>
        <sz val="14"/>
        <color rgb="FFFF0000"/>
        <rFont val="Cambria"/>
        <scheme val="major"/>
      </rPr>
      <t xml:space="preserve"> (28)
⬆</t>
    </r>
  </si>
  <si>
    <r>
      <t>12 (5)
⬇</t>
    </r>
    <r>
      <rPr>
        <sz val="14"/>
        <color theme="1"/>
        <rFont val="Lucida Grande"/>
        <family val="2"/>
      </rPr>
      <t>︎</t>
    </r>
  </si>
  <si>
    <t>12 (5)
⬆</t>
  </si>
  <si>
    <t>14 (5)
⬆</t>
  </si>
  <si>
    <r>
      <t>I (22)
⬇</t>
    </r>
    <r>
      <rPr>
        <sz val="14"/>
        <color theme="1"/>
        <rFont val="Lucida Grande"/>
        <family val="2"/>
      </rPr>
      <t>︎</t>
    </r>
  </si>
  <si>
    <r>
      <t>V (21)
⬇</t>
    </r>
    <r>
      <rPr>
        <sz val="14"/>
        <color theme="1"/>
        <rFont val="Lucida Grande"/>
        <family val="2"/>
      </rPr>
      <t>︎</t>
    </r>
  </si>
  <si>
    <r>
      <t>IX (5)
⬇</t>
    </r>
    <r>
      <rPr>
        <sz val="14"/>
        <color rgb="FF000000"/>
        <rFont val="Lucida Grande"/>
      </rPr>
      <t>︎</t>
    </r>
  </si>
  <si>
    <r>
      <t>m (5)
⬇</t>
    </r>
    <r>
      <rPr>
        <sz val="14"/>
        <color rgb="FF000000"/>
        <rFont val="Lucida Grande"/>
      </rPr>
      <t>︎</t>
    </r>
  </si>
  <si>
    <r>
      <t>l (3)
⬇</t>
    </r>
    <r>
      <rPr>
        <sz val="14"/>
        <color theme="1"/>
        <rFont val="Lucida Grande"/>
        <family val="2"/>
      </rPr>
      <t>︎</t>
    </r>
  </si>
  <si>
    <r>
      <t>k (5)
⬇</t>
    </r>
    <r>
      <rPr>
        <sz val="14"/>
        <color theme="1"/>
        <rFont val="Lucida Grande"/>
        <family val="2"/>
      </rPr>
      <t>︎</t>
    </r>
  </si>
  <si>
    <r>
      <t>h (14)
⬇</t>
    </r>
    <r>
      <rPr>
        <sz val="14"/>
        <color theme="1"/>
        <rFont val="Lucida Grande"/>
        <family val="2"/>
      </rPr>
      <t>︎</t>
    </r>
  </si>
  <si>
    <r>
      <t>d (26)
⬇</t>
    </r>
    <r>
      <rPr>
        <sz val="14"/>
        <color theme="1"/>
        <rFont val="Lucida Grande"/>
        <family val="2"/>
      </rPr>
      <t>︎</t>
    </r>
  </si>
  <si>
    <r>
      <t>b (12)
⬇</t>
    </r>
    <r>
      <rPr>
        <sz val="14"/>
        <color theme="1"/>
        <rFont val="Lucida Grande"/>
        <family val="2"/>
      </rPr>
      <t>︎</t>
    </r>
  </si>
  <si>
    <r>
      <t>a (22)
⬇</t>
    </r>
    <r>
      <rPr>
        <sz val="14"/>
        <color theme="1"/>
        <rFont val="Lucida Grande"/>
        <family val="2"/>
      </rPr>
      <t>︎</t>
    </r>
  </si>
  <si>
    <r>
      <t>1 (16)
⬇</t>
    </r>
    <r>
      <rPr>
        <sz val="14"/>
        <color theme="1"/>
        <rFont val="Lucida Grande"/>
        <family val="2"/>
      </rPr>
      <t>︎</t>
    </r>
    <r>
      <rPr>
        <sz val="14"/>
        <color theme="1"/>
        <rFont val="Cambria"/>
        <scheme val="major"/>
      </rPr>
      <t xml:space="preserve">
</t>
    </r>
  </si>
  <si>
    <r>
      <t>3 (12)
⬇</t>
    </r>
    <r>
      <rPr>
        <sz val="14"/>
        <color theme="1"/>
        <rFont val="Lucida Grande"/>
        <family val="2"/>
      </rPr>
      <t>︎</t>
    </r>
  </si>
  <si>
    <r>
      <t>6 (3)
⬇</t>
    </r>
    <r>
      <rPr>
        <sz val="14"/>
        <color theme="1"/>
        <rFont val="Lucida Grande"/>
        <family val="2"/>
      </rPr>
      <t>︎</t>
    </r>
  </si>
  <si>
    <r>
      <t>9 (20)
⬇</t>
    </r>
    <r>
      <rPr>
        <sz val="14"/>
        <color theme="1"/>
        <rFont val="Lucida Grande"/>
        <family val="2"/>
      </rPr>
      <t>︎</t>
    </r>
  </si>
  <si>
    <r>
      <t>13 (3)
⬇</t>
    </r>
    <r>
      <rPr>
        <sz val="14"/>
        <color theme="1"/>
        <rFont val="Lucida Grande"/>
        <family val="2"/>
      </rPr>
      <t>︎</t>
    </r>
  </si>
  <si>
    <r>
      <t>14 (5)
⬇</t>
    </r>
    <r>
      <rPr>
        <sz val="14"/>
        <color theme="1"/>
        <rFont val="Lucida Grande"/>
        <family val="2"/>
      </rPr>
      <t>︎</t>
    </r>
  </si>
  <si>
    <r>
      <t>2 (5)
⬇</t>
    </r>
    <r>
      <rPr>
        <sz val="14"/>
        <color theme="1"/>
        <rFont val="Lucida Grande"/>
        <family val="2"/>
      </rPr>
      <t>︎</t>
    </r>
  </si>
  <si>
    <t>3ptel</t>
  </si>
  <si>
    <t>3ptel+3p+3q</t>
  </si>
  <si>
    <t>3p</t>
  </si>
  <si>
    <t>3pcen</t>
  </si>
  <si>
    <t>3qcen</t>
  </si>
  <si>
    <t>3q</t>
  </si>
  <si>
    <t>3qtel</t>
  </si>
  <si>
    <t>3q split</t>
  </si>
  <si>
    <t>3q split+3p</t>
  </si>
  <si>
    <t>3q+3p</t>
  </si>
  <si>
    <t>3p+3q</t>
  </si>
  <si>
    <t xml:space="preserve">3p </t>
  </si>
  <si>
    <t>TRC1b</t>
  </si>
  <si>
    <t>d</t>
  </si>
  <si>
    <t>k</t>
  </si>
  <si>
    <t>c</t>
  </si>
  <si>
    <t>j</t>
  </si>
  <si>
    <t>l</t>
  </si>
  <si>
    <t>h</t>
  </si>
  <si>
    <t>e</t>
  </si>
  <si>
    <t>b</t>
  </si>
  <si>
    <t>g</t>
  </si>
  <si>
    <t>3ptel+3p</t>
  </si>
  <si>
    <t>RP11-586D11</t>
  </si>
  <si>
    <t>chr5:33,298,621-33,490,405</t>
  </si>
  <si>
    <t>1qcen+1p</t>
  </si>
  <si>
    <t>y1q dup</t>
  </si>
  <si>
    <t xml:space="preserve">y2q </t>
  </si>
  <si>
    <t>chr5:168,731,124-168,906,232</t>
  </si>
  <si>
    <t>RP11-626A11</t>
  </si>
  <si>
    <t>chr5:33,884,719-34,053,037</t>
  </si>
  <si>
    <t>RP11-664P14</t>
  </si>
  <si>
    <t>chr5:34,544,724-34,710,382</t>
  </si>
  <si>
    <t>RP11-684I7</t>
  </si>
  <si>
    <t>chr5:174,582,041-174,789,841</t>
  </si>
  <si>
    <t>RP11-759C19</t>
  </si>
  <si>
    <t>chr5:174,785,839-174,974,907</t>
  </si>
  <si>
    <t>RP11-606P24</t>
  </si>
  <si>
    <t>i</t>
  </si>
  <si>
    <t>f</t>
  </si>
  <si>
    <t>a</t>
  </si>
  <si>
    <t>m</t>
  </si>
  <si>
    <t>CGU2</t>
  </si>
  <si>
    <t>chr5:96,675,964-96,821,846</t>
  </si>
  <si>
    <t>RP11-1115K14</t>
  </si>
  <si>
    <t>§</t>
  </si>
  <si>
    <t>Rapid emergence of independent “chromosomal lineages” in silvered-leaf monkey triggered by Y/autosome translocation</t>
  </si>
  <si>
    <r>
      <t>Oronzo Capozzi</t>
    </r>
    <r>
      <rPr>
        <vertAlign val="superscript"/>
        <sz val="14"/>
        <color theme="1"/>
        <rFont val="Cambria"/>
      </rPr>
      <t>1</t>
    </r>
    <r>
      <rPr>
        <sz val="14"/>
        <color theme="1"/>
        <rFont val="Cambria"/>
      </rPr>
      <t>, Roscoe Stanyon</t>
    </r>
    <r>
      <rPr>
        <vertAlign val="superscript"/>
        <sz val="14"/>
        <color theme="1"/>
        <rFont val="Cambria"/>
      </rPr>
      <t>2</t>
    </r>
    <r>
      <rPr>
        <sz val="14"/>
        <color theme="1"/>
        <rFont val="Cambria"/>
      </rPr>
      <t>, Nicoletta Archidiacono</t>
    </r>
    <r>
      <rPr>
        <vertAlign val="superscript"/>
        <sz val="14"/>
        <color theme="1"/>
        <rFont val="Cambria"/>
      </rPr>
      <t>1</t>
    </r>
    <r>
      <rPr>
        <sz val="14"/>
        <color theme="1"/>
        <rFont val="Cambria"/>
      </rPr>
      <t>, Takafumi Ishida</t>
    </r>
    <r>
      <rPr>
        <vertAlign val="superscript"/>
        <sz val="14"/>
        <color theme="1"/>
        <rFont val="Cambria"/>
      </rPr>
      <t>3</t>
    </r>
    <r>
      <rPr>
        <sz val="14"/>
        <color theme="1"/>
        <rFont val="Cambria"/>
      </rPr>
      <t>, Svetlana A. Romanenko</t>
    </r>
    <r>
      <rPr>
        <vertAlign val="superscript"/>
        <sz val="14"/>
        <color theme="1"/>
        <rFont val="Cambria"/>
      </rPr>
      <t>4,5</t>
    </r>
    <r>
      <rPr>
        <sz val="14"/>
        <color theme="1"/>
        <rFont val="Cambria"/>
      </rPr>
      <t>, and Mariano Rocchi</t>
    </r>
    <r>
      <rPr>
        <vertAlign val="superscript"/>
        <sz val="14"/>
        <color theme="1"/>
        <rFont val="Cambria"/>
      </rPr>
      <t>1*</t>
    </r>
  </si>
  <si>
    <t>clones mapping on the p arm</t>
  </si>
  <si>
    <r>
      <t xml:space="preserve">Supplemental File 1: </t>
    </r>
    <r>
      <rPr>
        <sz val="14"/>
        <color rgb="FF000000"/>
        <rFont val="Cambria"/>
      </rPr>
      <t>The Excel file lists, in specific sheets, the BAC-FISH results on TCR1a, TCR1b, Y</t>
    </r>
    <r>
      <rPr>
        <vertAlign val="subscript"/>
        <sz val="14"/>
        <color rgb="FF000000"/>
        <rFont val="Cambria"/>
      </rPr>
      <t>1</t>
    </r>
    <r>
      <rPr>
        <sz val="14"/>
        <color rgb="FF000000"/>
        <rFont val="Cambria"/>
      </rPr>
      <t>, Y</t>
    </r>
    <r>
      <rPr>
        <vertAlign val="subscript"/>
        <sz val="14"/>
        <color rgb="FF000000"/>
        <rFont val="Cambria"/>
      </rPr>
      <t>2</t>
    </r>
    <r>
      <rPr>
        <sz val="14"/>
        <color rgb="FF000000"/>
        <rFont val="Cambria"/>
      </rPr>
      <t>, and SEN3 chromosomes, ordered according the their position on the different synteny blocks, as defined by the analysis of their evolutionary history summarized in Figure 2. For each BAC is reported the position in the human cytogenetic band (column B) and in the hg19 sequence (column C), the position on the short or long arm in TCR1a, TCR1b, Y</t>
    </r>
    <r>
      <rPr>
        <vertAlign val="subscript"/>
        <sz val="14"/>
        <color rgb="FF000000"/>
        <rFont val="Cambria"/>
      </rPr>
      <t>1</t>
    </r>
    <r>
      <rPr>
        <sz val="14"/>
        <color rgb="FF000000"/>
        <rFont val="Cambria"/>
      </rPr>
      <t>, Y</t>
    </r>
    <r>
      <rPr>
        <vertAlign val="subscript"/>
        <sz val="14"/>
        <color rgb="FF000000"/>
        <rFont val="Cambria"/>
      </rPr>
      <t>2</t>
    </r>
    <r>
      <rPr>
        <sz val="14"/>
        <color rgb="FF000000"/>
        <rFont val="Cambria"/>
      </rPr>
      <t>, and SEN3 (columns D-H, respectively), and the synteny block to which it belongs (column J). Column I reports breakpoints annotations. The last sheet (HSA5) reports all the 156 human BACs according to their position in the human hg19 sequence. This sheet, in addition, reports the position of each BAC on short or long arm of TCR1a, TCR1b, Y1, Y2, SEN3, and CGU2 (columns D-I, respectively), as well as its position on the different blocks of TCR1b, Y</t>
    </r>
    <r>
      <rPr>
        <vertAlign val="subscript"/>
        <sz val="14"/>
        <color rgb="FF000000"/>
        <rFont val="Cambria"/>
      </rPr>
      <t>1</t>
    </r>
    <r>
      <rPr>
        <sz val="14"/>
        <color rgb="FF000000"/>
        <rFont val="Cambria"/>
      </rPr>
      <t>, Y</t>
    </r>
    <r>
      <rPr>
        <vertAlign val="subscript"/>
        <sz val="14"/>
        <color rgb="FF000000"/>
        <rFont val="Cambria"/>
      </rPr>
      <t>2</t>
    </r>
    <r>
      <rPr>
        <sz val="14"/>
        <color rgb="FF000000"/>
        <rFont val="Cambria"/>
      </rPr>
      <t>, and SEN3 (columns J-M). The last information is very useful to define the reciprocal position of the synteny blocks and their orientation with respect to the human sequence (</t>
    </r>
    <r>
      <rPr>
        <sz val="14"/>
        <color rgb="FF000000"/>
        <rFont val="Apple Symbols"/>
      </rPr>
      <t>⬇</t>
    </r>
    <r>
      <rPr>
        <sz val="14"/>
        <color rgb="FF000000"/>
        <rFont val="Cambria"/>
      </rPr>
      <t xml:space="preserve"> and black: forward; </t>
    </r>
    <r>
      <rPr>
        <sz val="14"/>
        <color rgb="FFDD0806"/>
        <rFont val="Apple Symbols"/>
      </rPr>
      <t>⬆</t>
    </r>
    <r>
      <rPr>
        <sz val="14"/>
        <color rgb="FFDD0806"/>
        <rFont val="Cambria"/>
      </rPr>
      <t xml:space="preserve"> </t>
    </r>
    <r>
      <rPr>
        <sz val="14"/>
        <color rgb="FF000000"/>
        <rFont val="Cambria"/>
      </rPr>
      <t>and red: reverse). The latter data are summarized in Figure 3. Column N reports breakpoint annotations.</t>
    </r>
  </si>
</sst>
</file>

<file path=xl/styles.xml><?xml version="1.0" encoding="utf-8"?>
<styleSheet xmlns="http://schemas.openxmlformats.org/spreadsheetml/2006/main" xmlns:mc="http://schemas.openxmlformats.org/markup-compatibility/2006" xmlns:x14ac="http://schemas.microsoft.com/office/spreadsheetml/2009/9/ac" mc:Ignorable="x14ac">
  <fonts count="38" x14ac:knownFonts="1">
    <font>
      <sz val="12"/>
      <color theme="1"/>
      <name val="Calibri"/>
      <family val="2"/>
      <scheme val="minor"/>
    </font>
    <font>
      <b/>
      <sz val="12"/>
      <color theme="1"/>
      <name val="Calibri"/>
      <family val="2"/>
      <scheme val="minor"/>
    </font>
    <font>
      <sz val="12"/>
      <color rgb="FF000000"/>
      <name val="Calibri"/>
      <family val="2"/>
      <scheme val="minor"/>
    </font>
    <font>
      <sz val="12"/>
      <name val="Calibri"/>
      <family val="2"/>
      <scheme val="minor"/>
    </font>
    <font>
      <b/>
      <sz val="10"/>
      <color rgb="FFDD0806"/>
      <name val="Verdana"/>
      <family val="2"/>
    </font>
    <font>
      <sz val="20"/>
      <color theme="1"/>
      <name val="Calibri"/>
      <family val="2"/>
      <scheme val="minor"/>
    </font>
    <font>
      <u/>
      <sz val="12"/>
      <color theme="10"/>
      <name val="Calibri"/>
      <family val="2"/>
      <scheme val="minor"/>
    </font>
    <font>
      <u/>
      <sz val="12"/>
      <color theme="11"/>
      <name val="Calibri"/>
      <family val="2"/>
      <scheme val="minor"/>
    </font>
    <font>
      <sz val="10"/>
      <name val="Verdana"/>
      <family val="2"/>
    </font>
    <font>
      <sz val="20"/>
      <color rgb="FF000000"/>
      <name val="Calibri"/>
      <family val="2"/>
      <scheme val="minor"/>
    </font>
    <font>
      <sz val="12"/>
      <color rgb="FFFF0000"/>
      <name val="Calibri"/>
      <family val="2"/>
      <scheme val="minor"/>
    </font>
    <font>
      <b/>
      <sz val="12"/>
      <color rgb="FF000000"/>
      <name val="Calibri"/>
      <family val="2"/>
      <scheme val="minor"/>
    </font>
    <font>
      <b/>
      <sz val="12"/>
      <color rgb="FFFF0000"/>
      <name val="Calibri"/>
      <family val="2"/>
      <scheme val="minor"/>
    </font>
    <font>
      <b/>
      <sz val="18"/>
      <color theme="1"/>
      <name val="Calibri"/>
      <family val="2"/>
      <scheme val="minor"/>
    </font>
    <font>
      <sz val="20"/>
      <color theme="1"/>
      <name val="Cambria"/>
      <family val="1"/>
    </font>
    <font>
      <sz val="14"/>
      <color theme="1"/>
      <name val="Lucida Grande"/>
      <family val="2"/>
    </font>
    <font>
      <sz val="14"/>
      <color rgb="FF000000"/>
      <name val="Lucida Grande"/>
    </font>
    <font>
      <sz val="14"/>
      <color theme="1"/>
      <name val="Cambria"/>
      <scheme val="major"/>
    </font>
    <font>
      <sz val="14"/>
      <color rgb="FFFF0000"/>
      <name val="Cambria"/>
      <scheme val="major"/>
    </font>
    <font>
      <sz val="14"/>
      <color rgb="FF000000"/>
      <name val="Cambria"/>
      <scheme val="major"/>
    </font>
    <font>
      <b/>
      <sz val="14"/>
      <color theme="1"/>
      <name val="Cambria"/>
      <scheme val="major"/>
    </font>
    <font>
      <b/>
      <sz val="14"/>
      <color rgb="FFFF0000"/>
      <name val="Cambria"/>
      <scheme val="major"/>
    </font>
    <font>
      <b/>
      <sz val="9"/>
      <color rgb="FFDD0806"/>
      <name val="Arial"/>
    </font>
    <font>
      <sz val="9"/>
      <color theme="1"/>
      <name val="Arial"/>
    </font>
    <font>
      <sz val="9"/>
      <color rgb="FF000000"/>
      <name val="Arial"/>
    </font>
    <font>
      <sz val="9"/>
      <name val="Arial"/>
    </font>
    <font>
      <b/>
      <sz val="9"/>
      <color theme="1"/>
      <name val="Arial"/>
    </font>
    <font>
      <sz val="12"/>
      <color indexed="8"/>
      <name val="Calibri"/>
      <family val="2"/>
    </font>
    <font>
      <b/>
      <sz val="16"/>
      <color rgb="FF000000"/>
      <name val="Cambria"/>
    </font>
    <font>
      <sz val="14"/>
      <color theme="1"/>
      <name val="Cambria"/>
    </font>
    <font>
      <vertAlign val="superscript"/>
      <sz val="14"/>
      <color theme="1"/>
      <name val="Cambria"/>
    </font>
    <font>
      <sz val="16"/>
      <color theme="1"/>
      <name val="Arial"/>
    </font>
    <font>
      <b/>
      <sz val="14"/>
      <color rgb="FF000000"/>
      <name val="Cambria"/>
    </font>
    <font>
      <sz val="14"/>
      <color rgb="FF000000"/>
      <name val="Cambria"/>
    </font>
    <font>
      <vertAlign val="subscript"/>
      <sz val="14"/>
      <color rgb="FF000000"/>
      <name val="Cambria"/>
    </font>
    <font>
      <sz val="14"/>
      <color rgb="FF000000"/>
      <name val="Apple Symbols"/>
    </font>
    <font>
      <sz val="14"/>
      <color rgb="FFDD0806"/>
      <name val="Apple Symbols"/>
    </font>
    <font>
      <sz val="14"/>
      <color rgb="FFDD0806"/>
      <name val="Cambria"/>
    </font>
  </fonts>
  <fills count="22">
    <fill>
      <patternFill patternType="none"/>
    </fill>
    <fill>
      <patternFill patternType="gray125"/>
    </fill>
    <fill>
      <patternFill patternType="solid">
        <fgColor theme="9" tint="0.59999389629810485"/>
        <bgColor indexed="64"/>
      </patternFill>
    </fill>
    <fill>
      <patternFill patternType="solid">
        <fgColor rgb="FFFFFF00"/>
        <bgColor indexed="64"/>
      </patternFill>
    </fill>
    <fill>
      <patternFill patternType="solid">
        <fgColor theme="0"/>
        <bgColor indexed="64"/>
      </patternFill>
    </fill>
    <fill>
      <patternFill patternType="solid">
        <fgColor rgb="FFFFFFFF"/>
        <bgColor rgb="FF000000"/>
      </patternFill>
    </fill>
    <fill>
      <patternFill patternType="solid">
        <fgColor theme="7" tint="0.59999389629810485"/>
        <bgColor indexed="64"/>
      </patternFill>
    </fill>
    <fill>
      <patternFill patternType="solid">
        <fgColor theme="3" tint="0.59999389629810485"/>
        <bgColor indexed="64"/>
      </patternFill>
    </fill>
    <fill>
      <patternFill patternType="solid">
        <fgColor rgb="FFFF0000"/>
        <bgColor indexed="64"/>
      </patternFill>
    </fill>
    <fill>
      <patternFill patternType="solid">
        <fgColor rgb="FFFCD5B4"/>
        <bgColor rgb="FF000000"/>
      </patternFill>
    </fill>
    <fill>
      <patternFill patternType="solid">
        <fgColor rgb="FFFF6600"/>
        <bgColor indexed="64"/>
      </patternFill>
    </fill>
    <fill>
      <patternFill patternType="solid">
        <fgColor rgb="FFFFFF00"/>
        <bgColor rgb="FF000000"/>
      </patternFill>
    </fill>
    <fill>
      <patternFill patternType="solid">
        <fgColor rgb="FFFF0000"/>
        <bgColor rgb="FF000000"/>
      </patternFill>
    </fill>
    <fill>
      <patternFill patternType="solid">
        <fgColor theme="3" tint="0.59999389629810485"/>
        <bgColor rgb="FF000000"/>
      </patternFill>
    </fill>
    <fill>
      <patternFill patternType="solid">
        <fgColor theme="7" tint="0.59999389629810485"/>
        <bgColor rgb="FF000000"/>
      </patternFill>
    </fill>
    <fill>
      <patternFill patternType="solid">
        <fgColor theme="2" tint="-0.249977111117893"/>
        <bgColor indexed="64"/>
      </patternFill>
    </fill>
    <fill>
      <patternFill patternType="solid">
        <fgColor theme="7" tint="0.39997558519241921"/>
        <bgColor indexed="64"/>
      </patternFill>
    </fill>
    <fill>
      <patternFill patternType="solid">
        <fgColor theme="0" tint="-0.14999847407452621"/>
        <bgColor indexed="64"/>
      </patternFill>
    </fill>
    <fill>
      <patternFill patternType="solid">
        <fgColor theme="0" tint="-0.14999847407452621"/>
        <bgColor rgb="FF000000"/>
      </patternFill>
    </fill>
    <fill>
      <patternFill patternType="solid">
        <fgColor rgb="FF48DCCF"/>
        <bgColor indexed="64"/>
      </patternFill>
    </fill>
    <fill>
      <patternFill patternType="solid">
        <fgColor indexed="9"/>
        <bgColor indexed="64"/>
      </patternFill>
    </fill>
    <fill>
      <patternFill patternType="solid">
        <fgColor indexed="51"/>
        <bgColor indexed="64"/>
      </patternFill>
    </fill>
  </fills>
  <borders count="30">
    <border>
      <left/>
      <right/>
      <top/>
      <bottom/>
      <diagonal/>
    </border>
    <border>
      <left style="thin">
        <color auto="1"/>
      </left>
      <right/>
      <top style="thin">
        <color auto="1"/>
      </top>
      <bottom/>
      <diagonal/>
    </border>
    <border>
      <left/>
      <right/>
      <top style="thin">
        <color auto="1"/>
      </top>
      <bottom/>
      <diagonal/>
    </border>
    <border>
      <left style="thin">
        <color auto="1"/>
      </left>
      <right/>
      <top/>
      <bottom/>
      <diagonal/>
    </border>
    <border>
      <left style="thin">
        <color auto="1"/>
      </left>
      <right/>
      <top/>
      <bottom style="thin">
        <color auto="1"/>
      </bottom>
      <diagonal/>
    </border>
    <border>
      <left/>
      <right/>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right style="thin">
        <color auto="1"/>
      </right>
      <top/>
      <bottom/>
      <diagonal/>
    </border>
    <border>
      <left/>
      <right style="thin">
        <color auto="1"/>
      </right>
      <top style="thin">
        <color auto="1"/>
      </top>
      <bottom/>
      <diagonal/>
    </border>
    <border>
      <left style="medium">
        <color auto="1"/>
      </left>
      <right style="medium">
        <color auto="1"/>
      </right>
      <top/>
      <bottom/>
      <diagonal/>
    </border>
    <border>
      <left style="medium">
        <color auto="1"/>
      </left>
      <right style="medium">
        <color auto="1"/>
      </right>
      <top style="thin">
        <color auto="1"/>
      </top>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right style="thin">
        <color auto="1"/>
      </right>
      <top/>
      <bottom style="thin">
        <color auto="1"/>
      </bottom>
      <diagonal/>
    </border>
    <border>
      <left style="medium">
        <color auto="1"/>
      </left>
      <right style="medium">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medium">
        <color auto="1"/>
      </left>
      <right style="medium">
        <color auto="1"/>
      </right>
      <top style="medium">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rgb="FF000000"/>
      </bottom>
      <diagonal/>
    </border>
    <border>
      <left style="thin">
        <color indexed="8"/>
      </left>
      <right style="thin">
        <color indexed="8"/>
      </right>
      <top style="thin">
        <color indexed="8"/>
      </top>
      <bottom/>
      <diagonal/>
    </border>
    <border>
      <left style="thin">
        <color indexed="8"/>
      </left>
      <right style="thin">
        <color indexed="8"/>
      </right>
      <top/>
      <bottom/>
      <diagonal/>
    </border>
    <border>
      <left style="thin">
        <color indexed="8"/>
      </left>
      <right style="thin">
        <color indexed="8"/>
      </right>
      <top/>
      <bottom style="thin">
        <color indexed="8"/>
      </bottom>
      <diagonal/>
    </border>
    <border>
      <left/>
      <right style="thin">
        <color indexed="8"/>
      </right>
      <top/>
      <bottom/>
      <diagonal/>
    </border>
    <border>
      <left style="medium">
        <color auto="1"/>
      </left>
      <right style="thin">
        <color auto="1"/>
      </right>
      <top style="thin">
        <color auto="1"/>
      </top>
      <bottom/>
      <diagonal/>
    </border>
    <border>
      <left style="medium">
        <color auto="1"/>
      </left>
      <right style="thin">
        <color auto="1"/>
      </right>
      <top/>
      <bottom/>
      <diagonal/>
    </border>
    <border>
      <left style="medium">
        <color auto="1"/>
      </left>
      <right style="thin">
        <color auto="1"/>
      </right>
      <top/>
      <bottom style="thin">
        <color auto="1"/>
      </bottom>
      <diagonal/>
    </border>
  </borders>
  <cellStyleXfs count="386">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27"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320">
    <xf numFmtId="0" fontId="0" fillId="0" borderId="0" xfId="0"/>
    <xf numFmtId="0" fontId="0" fillId="0" borderId="1" xfId="0" applyFill="1" applyBorder="1"/>
    <xf numFmtId="0" fontId="0" fillId="0" borderId="2" xfId="0" applyFill="1" applyBorder="1"/>
    <xf numFmtId="0" fontId="0" fillId="0" borderId="2" xfId="0" applyBorder="1"/>
    <xf numFmtId="0" fontId="0" fillId="0" borderId="3" xfId="0" applyFill="1" applyBorder="1"/>
    <xf numFmtId="0" fontId="0" fillId="0" borderId="0" xfId="0" applyFill="1" applyBorder="1"/>
    <xf numFmtId="0" fontId="0" fillId="0" borderId="0" xfId="0" applyBorder="1"/>
    <xf numFmtId="0" fontId="0" fillId="3" borderId="0" xfId="0" applyFill="1" applyBorder="1"/>
    <xf numFmtId="0" fontId="0" fillId="3" borderId="0" xfId="0" applyFill="1"/>
    <xf numFmtId="0" fontId="0" fillId="3" borderId="1" xfId="0" applyFill="1" applyBorder="1"/>
    <xf numFmtId="0" fontId="0" fillId="3" borderId="2" xfId="0" applyFill="1" applyBorder="1"/>
    <xf numFmtId="0" fontId="0" fillId="0" borderId="3" xfId="0" applyFont="1" applyFill="1" applyBorder="1" applyAlignment="1">
      <alignment horizontal="left" vertical="center"/>
    </xf>
    <xf numFmtId="0" fontId="0" fillId="0" borderId="0" xfId="0" applyFont="1" applyFill="1" applyBorder="1" applyAlignment="1">
      <alignment horizontal="center" vertical="center"/>
    </xf>
    <xf numFmtId="0" fontId="0" fillId="0" borderId="0" xfId="0" applyFont="1" applyFill="1" applyBorder="1" applyAlignment="1">
      <alignment horizontal="left" vertical="center"/>
    </xf>
    <xf numFmtId="0" fontId="0" fillId="0" borderId="4" xfId="0" applyFill="1" applyBorder="1"/>
    <xf numFmtId="0" fontId="0" fillId="0" borderId="5" xfId="0" applyFill="1" applyBorder="1"/>
    <xf numFmtId="0" fontId="0" fillId="0" borderId="5" xfId="0" applyBorder="1"/>
    <xf numFmtId="0" fontId="0" fillId="0" borderId="3" xfId="0" applyBorder="1"/>
    <xf numFmtId="0" fontId="0" fillId="4" borderId="3" xfId="0" applyFill="1" applyBorder="1"/>
    <xf numFmtId="0" fontId="0" fillId="4" borderId="0" xfId="0" applyFill="1" applyBorder="1"/>
    <xf numFmtId="0" fontId="2" fillId="0" borderId="0" xfId="0" applyFont="1" applyBorder="1"/>
    <xf numFmtId="0" fontId="2" fillId="0" borderId="0" xfId="0" applyFont="1"/>
    <xf numFmtId="0" fontId="0" fillId="3" borderId="1" xfId="0" applyFont="1" applyFill="1" applyBorder="1" applyAlignment="1">
      <alignment horizontal="left" vertical="center"/>
    </xf>
    <xf numFmtId="0" fontId="0" fillId="3" borderId="2" xfId="0" applyFont="1" applyFill="1" applyBorder="1" applyAlignment="1">
      <alignment horizontal="left" vertical="center"/>
    </xf>
    <xf numFmtId="0" fontId="0" fillId="3" borderId="3" xfId="0" applyFill="1" applyBorder="1"/>
    <xf numFmtId="0" fontId="0" fillId="3" borderId="4" xfId="0" applyFill="1" applyBorder="1"/>
    <xf numFmtId="0" fontId="0" fillId="3" borderId="5" xfId="0" applyFill="1" applyBorder="1"/>
    <xf numFmtId="0" fontId="0" fillId="0" borderId="3" xfId="0" applyFont="1" applyFill="1" applyBorder="1"/>
    <xf numFmtId="0" fontId="0" fillId="0" borderId="0" xfId="0" applyFont="1" applyFill="1" applyBorder="1"/>
    <xf numFmtId="0" fontId="0" fillId="0" borderId="0" xfId="0" applyFont="1" applyBorder="1" applyAlignment="1">
      <alignment horizontal="center" vertical="center"/>
    </xf>
    <xf numFmtId="0" fontId="0" fillId="0" borderId="0" xfId="0" applyFont="1" applyBorder="1" applyAlignment="1">
      <alignment horizontal="left" vertical="center"/>
    </xf>
    <xf numFmtId="0" fontId="0" fillId="3" borderId="4" xfId="0" applyFont="1" applyFill="1" applyBorder="1" applyAlignment="1">
      <alignment horizontal="left" vertical="center"/>
    </xf>
    <xf numFmtId="0" fontId="0" fillId="3" borderId="5" xfId="0" applyFont="1" applyFill="1" applyBorder="1" applyAlignment="1">
      <alignment horizontal="left" vertical="center"/>
    </xf>
    <xf numFmtId="0" fontId="0" fillId="0" borderId="4" xfId="0" applyBorder="1"/>
    <xf numFmtId="0" fontId="0" fillId="10" borderId="0" xfId="0" applyFill="1" applyBorder="1"/>
    <xf numFmtId="0" fontId="0" fillId="3" borderId="0" xfId="0" applyFont="1" applyFill="1" applyBorder="1" applyAlignment="1">
      <alignment horizontal="left" vertical="center"/>
    </xf>
    <xf numFmtId="0" fontId="0" fillId="3" borderId="0" xfId="0" applyFont="1" applyFill="1" applyBorder="1" applyAlignment="1">
      <alignment horizontal="center" vertical="center"/>
    </xf>
    <xf numFmtId="0" fontId="3" fillId="0" borderId="0" xfId="0" applyFont="1" applyFill="1" applyBorder="1"/>
    <xf numFmtId="0" fontId="1" fillId="2" borderId="11" xfId="0" applyFont="1" applyFill="1" applyBorder="1" applyAlignment="1">
      <alignment horizontal="center"/>
    </xf>
    <xf numFmtId="0" fontId="1" fillId="3" borderId="11" xfId="0" applyFont="1" applyFill="1" applyBorder="1" applyAlignment="1">
      <alignment horizontal="center"/>
    </xf>
    <xf numFmtId="0" fontId="1" fillId="3" borderId="12" xfId="0" applyFont="1" applyFill="1" applyBorder="1" applyAlignment="1">
      <alignment horizontal="center"/>
    </xf>
    <xf numFmtId="0" fontId="1" fillId="0" borderId="11" xfId="0" applyFont="1" applyBorder="1" applyAlignment="1">
      <alignment horizontal="center"/>
    </xf>
    <xf numFmtId="0" fontId="1" fillId="0" borderId="11" xfId="0" applyFont="1" applyFill="1" applyBorder="1" applyAlignment="1">
      <alignment horizontal="center"/>
    </xf>
    <xf numFmtId="3" fontId="4" fillId="0" borderId="0" xfId="0" applyNumberFormat="1" applyFont="1" applyAlignment="1">
      <alignment horizontal="center" vertical="center"/>
    </xf>
    <xf numFmtId="3" fontId="4" fillId="0" borderId="0" xfId="0" applyNumberFormat="1" applyFont="1" applyAlignment="1">
      <alignment horizontal="left" vertical="center"/>
    </xf>
    <xf numFmtId="3" fontId="4" fillId="0" borderId="13" xfId="0" applyNumberFormat="1" applyFont="1" applyBorder="1" applyAlignment="1">
      <alignment horizontal="center" vertical="center"/>
    </xf>
    <xf numFmtId="3" fontId="4" fillId="0" borderId="0" xfId="0" applyNumberFormat="1" applyFont="1" applyBorder="1" applyAlignment="1">
      <alignment horizontal="center" vertical="center"/>
    </xf>
    <xf numFmtId="0" fontId="1" fillId="0" borderId="14" xfId="0" applyFont="1" applyBorder="1" applyAlignment="1">
      <alignment horizontal="center"/>
    </xf>
    <xf numFmtId="0" fontId="2" fillId="0" borderId="1" xfId="0" applyFont="1" applyFill="1" applyBorder="1"/>
    <xf numFmtId="0" fontId="2" fillId="0" borderId="2" xfId="0" applyFont="1" applyBorder="1"/>
    <xf numFmtId="0" fontId="2" fillId="0" borderId="3" xfId="0" applyFont="1" applyFill="1" applyBorder="1"/>
    <xf numFmtId="0" fontId="3" fillId="0" borderId="3" xfId="0" applyFont="1" applyFill="1" applyBorder="1"/>
    <xf numFmtId="0" fontId="5" fillId="0" borderId="9" xfId="0" applyFont="1" applyBorder="1" applyAlignment="1">
      <alignment horizontal="center" vertical="center"/>
    </xf>
    <xf numFmtId="0" fontId="1" fillId="2" borderId="13" xfId="0" applyFont="1" applyFill="1" applyBorder="1" applyAlignment="1">
      <alignment horizontal="center"/>
    </xf>
    <xf numFmtId="0" fontId="1" fillId="3" borderId="16" xfId="0" applyFont="1" applyFill="1" applyBorder="1" applyAlignment="1">
      <alignment horizontal="center"/>
    </xf>
    <xf numFmtId="0" fontId="1" fillId="2" borderId="16" xfId="0" applyFont="1" applyFill="1" applyBorder="1" applyAlignment="1">
      <alignment horizontal="center"/>
    </xf>
    <xf numFmtId="0" fontId="1" fillId="2" borderId="12" xfId="0" applyFont="1" applyFill="1" applyBorder="1" applyAlignment="1">
      <alignment horizontal="center"/>
    </xf>
    <xf numFmtId="0" fontId="1" fillId="0" borderId="16" xfId="0" applyFont="1" applyBorder="1" applyAlignment="1">
      <alignment horizontal="center"/>
    </xf>
    <xf numFmtId="0" fontId="1" fillId="0" borderId="12" xfId="0" applyFont="1" applyBorder="1" applyAlignment="1">
      <alignment horizontal="center"/>
    </xf>
    <xf numFmtId="0" fontId="2" fillId="11" borderId="0" xfId="0" applyFont="1" applyFill="1" applyAlignment="1">
      <alignment horizontal="left" vertical="center"/>
    </xf>
    <xf numFmtId="0" fontId="2" fillId="11" borderId="0" xfId="0" applyFont="1" applyFill="1" applyBorder="1"/>
    <xf numFmtId="0" fontId="8" fillId="0" borderId="0" xfId="0" applyFont="1" applyFill="1" applyBorder="1" applyAlignment="1">
      <alignment horizontal="left"/>
    </xf>
    <xf numFmtId="3" fontId="4" fillId="0" borderId="0" xfId="0" applyNumberFormat="1" applyFont="1" applyBorder="1" applyAlignment="1">
      <alignment horizontal="left" vertical="center"/>
    </xf>
    <xf numFmtId="0" fontId="2" fillId="0" borderId="0" xfId="0" applyFont="1" applyBorder="1" applyAlignment="1">
      <alignment horizontal="center" vertical="center"/>
    </xf>
    <xf numFmtId="0" fontId="2" fillId="0" borderId="0" xfId="0" applyFont="1" applyBorder="1" applyAlignment="1">
      <alignment horizontal="left" vertical="center"/>
    </xf>
    <xf numFmtId="0" fontId="3" fillId="0" borderId="0" xfId="0" applyFont="1" applyBorder="1"/>
    <xf numFmtId="0" fontId="0" fillId="7" borderId="0" xfId="0" applyFill="1" applyBorder="1"/>
    <xf numFmtId="0" fontId="0" fillId="6" borderId="0" xfId="0" applyFont="1" applyFill="1" applyBorder="1"/>
    <xf numFmtId="0" fontId="0" fillId="6" borderId="0" xfId="0" applyFill="1" applyBorder="1"/>
    <xf numFmtId="0" fontId="0" fillId="6" borderId="0" xfId="0" applyFill="1"/>
    <xf numFmtId="0" fontId="2" fillId="6" borderId="0" xfId="0" applyFont="1" applyFill="1"/>
    <xf numFmtId="0" fontId="5" fillId="0" borderId="0" xfId="0" applyFont="1" applyBorder="1" applyAlignment="1">
      <alignment horizontal="center" vertical="center"/>
    </xf>
    <xf numFmtId="0" fontId="5" fillId="0" borderId="0" xfId="0" applyFont="1" applyBorder="1" applyAlignment="1">
      <alignment vertical="center"/>
    </xf>
    <xf numFmtId="0" fontId="8" fillId="0" borderId="3" xfId="0" applyFont="1" applyFill="1" applyBorder="1"/>
    <xf numFmtId="0" fontId="0" fillId="0" borderId="3" xfId="0" applyFont="1" applyBorder="1" applyAlignment="1">
      <alignment horizontal="left" vertical="center"/>
    </xf>
    <xf numFmtId="0" fontId="2" fillId="0" borderId="3" xfId="0" applyFont="1" applyBorder="1"/>
    <xf numFmtId="0" fontId="0" fillId="0" borderId="1" xfId="0" applyFont="1" applyFill="1" applyBorder="1" applyAlignment="1">
      <alignment horizontal="left" vertical="center"/>
    </xf>
    <xf numFmtId="0" fontId="0" fillId="0" borderId="2" xfId="0" applyFont="1" applyFill="1" applyBorder="1" applyAlignment="1">
      <alignment horizontal="center" vertical="center"/>
    </xf>
    <xf numFmtId="0" fontId="0" fillId="0" borderId="2" xfId="0" applyFont="1" applyFill="1" applyBorder="1" applyAlignment="1">
      <alignment horizontal="left" vertical="center"/>
    </xf>
    <xf numFmtId="0" fontId="0" fillId="3" borderId="2" xfId="0" applyFont="1" applyFill="1" applyBorder="1" applyAlignment="1">
      <alignment horizontal="center" vertical="center"/>
    </xf>
    <xf numFmtId="0" fontId="2" fillId="11" borderId="5" xfId="0" applyFont="1" applyFill="1" applyBorder="1"/>
    <xf numFmtId="0" fontId="2" fillId="11" borderId="2" xfId="0" applyFont="1" applyFill="1" applyBorder="1"/>
    <xf numFmtId="0" fontId="2" fillId="11" borderId="1" xfId="0" applyFont="1" applyFill="1" applyBorder="1" applyAlignment="1">
      <alignment horizontal="left" vertical="center"/>
    </xf>
    <xf numFmtId="0" fontId="2" fillId="11" borderId="2" xfId="0" applyFont="1" applyFill="1" applyBorder="1" applyAlignment="1">
      <alignment horizontal="left" vertical="center"/>
    </xf>
    <xf numFmtId="0" fontId="2" fillId="0" borderId="3" xfId="0" applyFont="1" applyFill="1" applyBorder="1" applyAlignment="1">
      <alignment horizontal="left" vertical="center"/>
    </xf>
    <xf numFmtId="0" fontId="2" fillId="0" borderId="3" xfId="0" applyFont="1" applyBorder="1" applyAlignment="1">
      <alignment horizontal="left" vertical="center"/>
    </xf>
    <xf numFmtId="0" fontId="2" fillId="0" borderId="4" xfId="0" applyFont="1" applyBorder="1"/>
    <xf numFmtId="0" fontId="2" fillId="0" borderId="5" xfId="0" applyFont="1" applyBorder="1"/>
    <xf numFmtId="0" fontId="2" fillId="0" borderId="1" xfId="0" applyFont="1" applyBorder="1"/>
    <xf numFmtId="0" fontId="3" fillId="0" borderId="3" xfId="0" applyFont="1" applyBorder="1"/>
    <xf numFmtId="0" fontId="2" fillId="11" borderId="4" xfId="0" applyFont="1" applyFill="1" applyBorder="1" applyAlignment="1">
      <alignment horizontal="left" vertical="center"/>
    </xf>
    <xf numFmtId="0" fontId="2" fillId="11" borderId="5" xfId="0" applyFont="1" applyFill="1" applyBorder="1" applyAlignment="1">
      <alignment horizontal="left" vertical="center"/>
    </xf>
    <xf numFmtId="0" fontId="0" fillId="3" borderId="3" xfId="0" applyFont="1" applyFill="1" applyBorder="1" applyAlignment="1">
      <alignment horizontal="left" vertical="center"/>
    </xf>
    <xf numFmtId="0" fontId="0" fillId="0" borderId="4" xfId="0" applyFont="1" applyFill="1" applyBorder="1" applyAlignment="1">
      <alignment horizontal="left" vertical="center"/>
    </xf>
    <xf numFmtId="0" fontId="0" fillId="0" borderId="5" xfId="0" applyFont="1" applyFill="1" applyBorder="1" applyAlignment="1">
      <alignment horizontal="center" vertical="center"/>
    </xf>
    <xf numFmtId="0" fontId="0" fillId="0" borderId="5" xfId="0" applyFont="1" applyFill="1" applyBorder="1" applyAlignment="1">
      <alignment horizontal="left" vertical="center"/>
    </xf>
    <xf numFmtId="0" fontId="1" fillId="6" borderId="11" xfId="0" applyFont="1" applyFill="1" applyBorder="1" applyAlignment="1">
      <alignment horizontal="center"/>
    </xf>
    <xf numFmtId="0" fontId="1" fillId="4" borderId="11" xfId="0" applyFont="1" applyFill="1" applyBorder="1" applyAlignment="1">
      <alignment horizontal="center"/>
    </xf>
    <xf numFmtId="0" fontId="1" fillId="0" borderId="16" xfId="0" applyFont="1" applyFill="1" applyBorder="1" applyAlignment="1">
      <alignment horizontal="center"/>
    </xf>
    <xf numFmtId="0" fontId="1" fillId="4" borderId="12" xfId="0" applyFont="1" applyFill="1" applyBorder="1" applyAlignment="1">
      <alignment horizontal="center"/>
    </xf>
    <xf numFmtId="0" fontId="11" fillId="5" borderId="11" xfId="0" applyFont="1" applyFill="1" applyBorder="1" applyAlignment="1">
      <alignment horizontal="center"/>
    </xf>
    <xf numFmtId="0" fontId="1" fillId="4" borderId="16" xfId="0" applyFont="1" applyFill="1" applyBorder="1" applyAlignment="1">
      <alignment horizontal="center"/>
    </xf>
    <xf numFmtId="0" fontId="11" fillId="11" borderId="12" xfId="0" applyFont="1" applyFill="1" applyBorder="1" applyAlignment="1">
      <alignment horizontal="center"/>
    </xf>
    <xf numFmtId="0" fontId="11" fillId="0" borderId="11" xfId="0" applyFont="1" applyBorder="1" applyAlignment="1">
      <alignment horizontal="center"/>
    </xf>
    <xf numFmtId="0" fontId="11" fillId="14" borderId="16" xfId="0" applyFont="1" applyFill="1" applyBorder="1" applyAlignment="1">
      <alignment horizontal="center"/>
    </xf>
    <xf numFmtId="0" fontId="11" fillId="0" borderId="12" xfId="0" applyFont="1" applyBorder="1" applyAlignment="1">
      <alignment horizontal="center"/>
    </xf>
    <xf numFmtId="0" fontId="1" fillId="0" borderId="0" xfId="0" applyFont="1" applyBorder="1" applyAlignment="1">
      <alignment horizontal="center"/>
    </xf>
    <xf numFmtId="0" fontId="1" fillId="3" borderId="12" xfId="0" applyFont="1" applyFill="1" applyBorder="1" applyAlignment="1">
      <alignment horizontal="center" vertical="center"/>
    </xf>
    <xf numFmtId="0" fontId="1" fillId="2" borderId="11" xfId="0" applyFont="1" applyFill="1" applyBorder="1" applyAlignment="1">
      <alignment horizontal="center" vertical="center"/>
    </xf>
    <xf numFmtId="0" fontId="1" fillId="2" borderId="16" xfId="0" applyFont="1" applyFill="1" applyBorder="1" applyAlignment="1">
      <alignment horizontal="center" vertical="center"/>
    </xf>
    <xf numFmtId="0" fontId="1" fillId="6" borderId="11" xfId="0" applyFont="1" applyFill="1" applyBorder="1" applyAlignment="1">
      <alignment horizontal="center" vertical="center"/>
    </xf>
    <xf numFmtId="0" fontId="11" fillId="14" borderId="12" xfId="0" applyFont="1" applyFill="1" applyBorder="1" applyAlignment="1">
      <alignment horizontal="center" vertical="center"/>
    </xf>
    <xf numFmtId="0" fontId="11" fillId="9" borderId="11" xfId="0" applyFont="1" applyFill="1" applyBorder="1" applyAlignment="1">
      <alignment horizontal="center" vertical="center"/>
    </xf>
    <xf numFmtId="0" fontId="11" fillId="9" borderId="16" xfId="0" applyFont="1" applyFill="1" applyBorder="1" applyAlignment="1">
      <alignment horizontal="center" vertical="center"/>
    </xf>
    <xf numFmtId="0" fontId="11" fillId="11" borderId="16" xfId="0" applyFont="1" applyFill="1" applyBorder="1" applyAlignment="1">
      <alignment horizontal="center" vertical="center"/>
    </xf>
    <xf numFmtId="0" fontId="1" fillId="3" borderId="11" xfId="0" applyFont="1" applyFill="1" applyBorder="1" applyAlignment="1">
      <alignment horizontal="center" vertical="center"/>
    </xf>
    <xf numFmtId="0" fontId="1" fillId="10" borderId="11" xfId="0" applyFont="1" applyFill="1" applyBorder="1" applyAlignment="1">
      <alignment horizontal="center" vertical="center"/>
    </xf>
    <xf numFmtId="0" fontId="1" fillId="0" borderId="11" xfId="0" applyFont="1" applyBorder="1" applyAlignment="1">
      <alignment horizontal="center" vertical="center"/>
    </xf>
    <xf numFmtId="0" fontId="1" fillId="0" borderId="11" xfId="0" applyFont="1" applyFill="1" applyBorder="1" applyAlignment="1">
      <alignment horizontal="center" vertical="center"/>
    </xf>
    <xf numFmtId="0" fontId="1" fillId="0" borderId="16" xfId="0" applyFont="1" applyFill="1" applyBorder="1" applyAlignment="1">
      <alignment horizontal="center" vertical="center"/>
    </xf>
    <xf numFmtId="0" fontId="1" fillId="3" borderId="16" xfId="0" applyFont="1" applyFill="1" applyBorder="1" applyAlignment="1">
      <alignment horizontal="center" vertical="center"/>
    </xf>
    <xf numFmtId="0" fontId="1" fillId="0" borderId="12" xfId="0" applyFont="1" applyFill="1" applyBorder="1" applyAlignment="1">
      <alignment horizontal="center" vertical="center"/>
    </xf>
    <xf numFmtId="0" fontId="1" fillId="0" borderId="16" xfId="0" applyFont="1" applyBorder="1" applyAlignment="1">
      <alignment horizontal="center" vertical="center"/>
    </xf>
    <xf numFmtId="0" fontId="11" fillId="11" borderId="11" xfId="0" applyFont="1" applyFill="1" applyBorder="1" applyAlignment="1">
      <alignment horizontal="center" vertical="center"/>
    </xf>
    <xf numFmtId="0" fontId="1" fillId="0" borderId="0" xfId="0" applyFont="1" applyAlignment="1">
      <alignment horizontal="center" vertical="center"/>
    </xf>
    <xf numFmtId="0" fontId="0" fillId="15" borderId="0" xfId="0" applyFill="1" applyBorder="1"/>
    <xf numFmtId="3" fontId="4" fillId="0" borderId="17" xfId="0" applyNumberFormat="1" applyFont="1" applyBorder="1" applyAlignment="1">
      <alignment horizontal="center" vertical="center"/>
    </xf>
    <xf numFmtId="3" fontId="4" fillId="0" borderId="18" xfId="0" applyNumberFormat="1" applyFont="1" applyBorder="1" applyAlignment="1">
      <alignment horizontal="left" vertical="center"/>
    </xf>
    <xf numFmtId="3" fontId="4" fillId="0" borderId="18" xfId="0" applyNumberFormat="1" applyFont="1" applyBorder="1" applyAlignment="1">
      <alignment horizontal="center" vertical="center"/>
    </xf>
    <xf numFmtId="0" fontId="0" fillId="7" borderId="2" xfId="0" applyFill="1" applyBorder="1"/>
    <xf numFmtId="0" fontId="0" fillId="7" borderId="5" xfId="0" applyFill="1" applyBorder="1"/>
    <xf numFmtId="0" fontId="0" fillId="3" borderId="10" xfId="0" applyFill="1" applyBorder="1"/>
    <xf numFmtId="0" fontId="0" fillId="0" borderId="9" xfId="0" applyBorder="1"/>
    <xf numFmtId="0" fontId="0" fillId="7" borderId="15" xfId="0" applyFill="1" applyBorder="1"/>
    <xf numFmtId="0" fontId="10" fillId="0" borderId="0" xfId="0" applyFont="1" applyBorder="1"/>
    <xf numFmtId="0" fontId="0" fillId="17" borderId="0" xfId="0" applyFill="1" applyBorder="1"/>
    <xf numFmtId="0" fontId="1" fillId="3" borderId="0" xfId="0" applyFont="1" applyFill="1" applyBorder="1"/>
    <xf numFmtId="0" fontId="1" fillId="0" borderId="12" xfId="0" applyFont="1" applyFill="1" applyBorder="1" applyAlignment="1">
      <alignment horizontal="center"/>
    </xf>
    <xf numFmtId="0" fontId="0" fillId="0" borderId="0" xfId="0" applyFill="1"/>
    <xf numFmtId="3" fontId="4" fillId="0" borderId="19" xfId="0" applyNumberFormat="1" applyFont="1" applyBorder="1" applyAlignment="1">
      <alignment horizontal="center" vertical="center"/>
    </xf>
    <xf numFmtId="0" fontId="0" fillId="0" borderId="10" xfId="0" applyBorder="1"/>
    <xf numFmtId="0" fontId="0" fillId="0" borderId="15" xfId="0" applyBorder="1"/>
    <xf numFmtId="0" fontId="0" fillId="17" borderId="1" xfId="0" applyFill="1" applyBorder="1"/>
    <xf numFmtId="0" fontId="0" fillId="17" borderId="3" xfId="0" applyFill="1" applyBorder="1"/>
    <xf numFmtId="0" fontId="0" fillId="17" borderId="4" xfId="0" applyFill="1" applyBorder="1"/>
    <xf numFmtId="0" fontId="0" fillId="17" borderId="2" xfId="0" applyFill="1" applyBorder="1"/>
    <xf numFmtId="0" fontId="0" fillId="17" borderId="5" xfId="0" applyFill="1" applyBorder="1"/>
    <xf numFmtId="0" fontId="0" fillId="17" borderId="0" xfId="0" applyFill="1"/>
    <xf numFmtId="3" fontId="4" fillId="0" borderId="20" xfId="0" applyNumberFormat="1" applyFont="1" applyBorder="1" applyAlignment="1">
      <alignment horizontal="center" vertical="center"/>
    </xf>
    <xf numFmtId="0" fontId="1" fillId="17" borderId="12" xfId="0" applyFont="1" applyFill="1" applyBorder="1" applyAlignment="1">
      <alignment horizontal="center"/>
    </xf>
    <xf numFmtId="0" fontId="1" fillId="17" borderId="11" xfId="0" applyFont="1" applyFill="1" applyBorder="1" applyAlignment="1">
      <alignment horizontal="center"/>
    </xf>
    <xf numFmtId="0" fontId="1" fillId="17" borderId="16" xfId="0" applyFont="1" applyFill="1" applyBorder="1" applyAlignment="1">
      <alignment horizontal="center"/>
    </xf>
    <xf numFmtId="0" fontId="1" fillId="7" borderId="12" xfId="0" applyFont="1" applyFill="1" applyBorder="1" applyAlignment="1">
      <alignment horizontal="center"/>
    </xf>
    <xf numFmtId="0" fontId="1" fillId="7" borderId="11" xfId="0" applyFont="1" applyFill="1" applyBorder="1" applyAlignment="1">
      <alignment horizontal="center"/>
    </xf>
    <xf numFmtId="0" fontId="1" fillId="7" borderId="16" xfId="0" applyFont="1" applyFill="1" applyBorder="1" applyAlignment="1">
      <alignment horizontal="center"/>
    </xf>
    <xf numFmtId="0" fontId="1" fillId="3" borderId="14" xfId="0" applyFont="1" applyFill="1" applyBorder="1" applyAlignment="1">
      <alignment horizontal="center"/>
    </xf>
    <xf numFmtId="3" fontId="4" fillId="0" borderId="11" xfId="0" applyNumberFormat="1" applyFont="1" applyBorder="1" applyAlignment="1">
      <alignment horizontal="center" vertical="center"/>
    </xf>
    <xf numFmtId="0" fontId="11" fillId="18" borderId="11" xfId="0" applyFont="1" applyFill="1" applyBorder="1" applyAlignment="1">
      <alignment horizontal="center"/>
    </xf>
    <xf numFmtId="0" fontId="1" fillId="0" borderId="14" xfId="0" applyFont="1" applyFill="1" applyBorder="1" applyAlignment="1">
      <alignment horizontal="center"/>
    </xf>
    <xf numFmtId="0" fontId="13" fillId="0" borderId="0" xfId="0" applyFont="1" applyFill="1" applyBorder="1" applyAlignment="1">
      <alignment horizontal="center" vertical="center"/>
    </xf>
    <xf numFmtId="0" fontId="0" fillId="0" borderId="0" xfId="0" applyAlignment="1">
      <alignment vertical="center"/>
    </xf>
    <xf numFmtId="0" fontId="0" fillId="0" borderId="0" xfId="0" applyFill="1" applyBorder="1" applyAlignment="1">
      <alignment vertical="center"/>
    </xf>
    <xf numFmtId="0" fontId="14" fillId="0" borderId="0" xfId="0" applyFont="1" applyAlignment="1">
      <alignment vertical="center"/>
    </xf>
    <xf numFmtId="0" fontId="0" fillId="10" borderId="0" xfId="0" applyFill="1" applyBorder="1" applyAlignment="1">
      <alignment vertical="center"/>
    </xf>
    <xf numFmtId="0" fontId="0" fillId="0" borderId="0" xfId="0" applyBorder="1" applyAlignment="1">
      <alignment vertical="center"/>
    </xf>
    <xf numFmtId="0" fontId="0" fillId="3" borderId="0" xfId="0" applyFill="1" applyBorder="1" applyAlignment="1">
      <alignment vertical="center"/>
    </xf>
    <xf numFmtId="0" fontId="0" fillId="7" borderId="0" xfId="0" applyFill="1" applyBorder="1" applyAlignment="1">
      <alignment vertical="center"/>
    </xf>
    <xf numFmtId="0" fontId="0" fillId="6" borderId="0" xfId="0" applyFill="1" applyBorder="1" applyAlignment="1">
      <alignment vertical="center"/>
    </xf>
    <xf numFmtId="0" fontId="0" fillId="15" borderId="0" xfId="0" applyFill="1" applyBorder="1" applyAlignment="1">
      <alignment vertical="center"/>
    </xf>
    <xf numFmtId="0" fontId="12" fillId="0" borderId="0" xfId="0" applyFont="1" applyBorder="1" applyAlignment="1">
      <alignment vertical="center"/>
    </xf>
    <xf numFmtId="0" fontId="3" fillId="0" borderId="0" xfId="0" applyFont="1" applyBorder="1" applyAlignment="1">
      <alignment vertical="center"/>
    </xf>
    <xf numFmtId="0" fontId="10" fillId="0" borderId="0" xfId="0" applyFont="1" applyBorder="1" applyAlignment="1">
      <alignment vertical="center"/>
    </xf>
    <xf numFmtId="0" fontId="0" fillId="19" borderId="0" xfId="0" applyFill="1" applyBorder="1" applyAlignment="1">
      <alignment vertical="center"/>
    </xf>
    <xf numFmtId="49" fontId="17" fillId="0" borderId="0" xfId="0" applyNumberFormat="1" applyFont="1" applyAlignment="1">
      <alignment horizontal="right" vertical="center"/>
    </xf>
    <xf numFmtId="49" fontId="17" fillId="8" borderId="0" xfId="0" applyNumberFormat="1" applyFont="1" applyFill="1" applyAlignment="1">
      <alignment horizontal="right" vertical="center"/>
    </xf>
    <xf numFmtId="49" fontId="17" fillId="0" borderId="0" xfId="0" applyNumberFormat="1" applyFont="1" applyBorder="1" applyAlignment="1">
      <alignment horizontal="center" vertical="center"/>
    </xf>
    <xf numFmtId="49" fontId="20" fillId="0" borderId="8" xfId="0" applyNumberFormat="1" applyFont="1" applyBorder="1" applyAlignment="1">
      <alignment horizontal="center" vertical="center"/>
    </xf>
    <xf numFmtId="49" fontId="20" fillId="0" borderId="0" xfId="0" applyNumberFormat="1" applyFont="1" applyBorder="1" applyAlignment="1">
      <alignment horizontal="center" vertical="center"/>
    </xf>
    <xf numFmtId="49" fontId="17" fillId="0" borderId="0" xfId="0" applyNumberFormat="1" applyFont="1" applyAlignment="1">
      <alignment vertical="center"/>
    </xf>
    <xf numFmtId="49" fontId="17" fillId="8" borderId="0" xfId="0" applyNumberFormat="1" applyFont="1" applyFill="1" applyAlignment="1">
      <alignment vertical="center"/>
    </xf>
    <xf numFmtId="49" fontId="17" fillId="0" borderId="0" xfId="0" applyNumberFormat="1" applyFont="1"/>
    <xf numFmtId="49" fontId="17" fillId="0" borderId="0" xfId="0" applyNumberFormat="1" applyFont="1" applyAlignment="1">
      <alignment horizontal="right"/>
    </xf>
    <xf numFmtId="3" fontId="22" fillId="0" borderId="17" xfId="0" applyNumberFormat="1" applyFont="1" applyBorder="1" applyAlignment="1">
      <alignment horizontal="center" vertical="center"/>
    </xf>
    <xf numFmtId="3" fontId="22" fillId="0" borderId="18" xfId="0" applyNumberFormat="1" applyFont="1" applyBorder="1" applyAlignment="1">
      <alignment horizontal="left" vertical="center"/>
    </xf>
    <xf numFmtId="3" fontId="22" fillId="0" borderId="18" xfId="0" applyNumberFormat="1" applyFont="1" applyBorder="1" applyAlignment="1">
      <alignment horizontal="center" vertical="center"/>
    </xf>
    <xf numFmtId="3" fontId="22" fillId="0" borderId="19" xfId="0" applyNumberFormat="1" applyFont="1" applyFill="1" applyBorder="1" applyAlignment="1">
      <alignment horizontal="center" vertical="center"/>
    </xf>
    <xf numFmtId="0" fontId="23" fillId="0" borderId="0" xfId="0" applyFont="1" applyFill="1" applyBorder="1" applyAlignment="1">
      <alignment vertical="center"/>
    </xf>
    <xf numFmtId="0" fontId="23" fillId="0" borderId="0" xfId="0" applyFont="1" applyBorder="1" applyAlignment="1">
      <alignment vertical="center"/>
    </xf>
    <xf numFmtId="0" fontId="23" fillId="3" borderId="0" xfId="0" applyFont="1" applyFill="1" applyBorder="1" applyAlignment="1">
      <alignment vertical="center"/>
    </xf>
    <xf numFmtId="0" fontId="23" fillId="4" borderId="0" xfId="0" applyFont="1" applyFill="1" applyBorder="1" applyAlignment="1">
      <alignment vertical="center"/>
    </xf>
    <xf numFmtId="0" fontId="25" fillId="0" borderId="0" xfId="0" applyFont="1" applyFill="1" applyBorder="1" applyAlignment="1">
      <alignment vertical="center"/>
    </xf>
    <xf numFmtId="0" fontId="25" fillId="0" borderId="0" xfId="0" applyFont="1" applyFill="1" applyBorder="1" applyAlignment="1">
      <alignment horizontal="left" vertical="center"/>
    </xf>
    <xf numFmtId="0" fontId="23" fillId="19" borderId="0" xfId="0" applyFont="1" applyFill="1" applyBorder="1" applyAlignment="1">
      <alignment vertical="center"/>
    </xf>
    <xf numFmtId="0" fontId="23" fillId="0" borderId="0" xfId="0" applyFont="1" applyBorder="1" applyAlignment="1">
      <alignment horizontal="left" vertical="center"/>
    </xf>
    <xf numFmtId="0" fontId="23" fillId="0" borderId="0" xfId="0" applyFont="1" applyBorder="1" applyAlignment="1">
      <alignment horizontal="center" vertical="center"/>
    </xf>
    <xf numFmtId="0" fontId="24" fillId="0" borderId="0" xfId="0" applyFont="1" applyBorder="1" applyAlignment="1">
      <alignment vertical="center"/>
    </xf>
    <xf numFmtId="0" fontId="23" fillId="17" borderId="0" xfId="0" applyFont="1" applyFill="1" applyBorder="1" applyAlignment="1">
      <alignment vertical="center"/>
    </xf>
    <xf numFmtId="0" fontId="24" fillId="0" borderId="0" xfId="0" applyFont="1" applyFill="1" applyBorder="1" applyAlignment="1">
      <alignment vertical="center"/>
    </xf>
    <xf numFmtId="0" fontId="23" fillId="0" borderId="0" xfId="0" applyFont="1" applyFill="1" applyBorder="1" applyAlignment="1">
      <alignment horizontal="left" vertical="center"/>
    </xf>
    <xf numFmtId="0" fontId="23" fillId="3" borderId="0" xfId="0" applyFont="1" applyFill="1" applyBorder="1" applyAlignment="1">
      <alignment horizontal="left" vertical="center"/>
    </xf>
    <xf numFmtId="0" fontId="23" fillId="0" borderId="0" xfId="0" applyFont="1" applyFill="1" applyBorder="1" applyAlignment="1">
      <alignment horizontal="center" vertical="center"/>
    </xf>
    <xf numFmtId="0" fontId="23" fillId="3" borderId="0" xfId="0" applyFont="1" applyFill="1" applyBorder="1" applyAlignment="1">
      <alignment horizontal="center" vertical="center"/>
    </xf>
    <xf numFmtId="0" fontId="23" fillId="0" borderId="0" xfId="0" applyFont="1" applyAlignment="1">
      <alignment vertical="center"/>
    </xf>
    <xf numFmtId="0" fontId="23" fillId="0" borderId="0" xfId="0" applyFont="1"/>
    <xf numFmtId="0" fontId="11" fillId="9" borderId="11" xfId="0" applyFont="1" applyFill="1" applyBorder="1" applyAlignment="1">
      <alignment horizontal="center"/>
    </xf>
    <xf numFmtId="49" fontId="18" fillId="8" borderId="0" xfId="0" applyNumberFormat="1" applyFont="1" applyFill="1" applyBorder="1" applyAlignment="1">
      <alignment horizontal="center" vertical="center"/>
    </xf>
    <xf numFmtId="49" fontId="17" fillId="8" borderId="0" xfId="0" applyNumberFormat="1" applyFont="1" applyFill="1" applyBorder="1" applyAlignment="1">
      <alignment horizontal="center" vertical="center"/>
    </xf>
    <xf numFmtId="0" fontId="2" fillId="5" borderId="3" xfId="0" applyFont="1" applyFill="1" applyBorder="1"/>
    <xf numFmtId="0" fontId="2" fillId="5" borderId="0" xfId="0" applyFont="1" applyFill="1"/>
    <xf numFmtId="0" fontId="27" fillId="20" borderId="3" xfId="377" applyFill="1" applyBorder="1"/>
    <xf numFmtId="0" fontId="27" fillId="20" borderId="0" xfId="377" applyFill="1" applyBorder="1"/>
    <xf numFmtId="0" fontId="0" fillId="0" borderId="2" xfId="0" applyFill="1" applyBorder="1" applyAlignment="1">
      <alignment horizontal="center"/>
    </xf>
    <xf numFmtId="0" fontId="0" fillId="2" borderId="2" xfId="0" applyFill="1" applyBorder="1" applyAlignment="1">
      <alignment horizontal="center"/>
    </xf>
    <xf numFmtId="0" fontId="0" fillId="0" borderId="0" xfId="0" applyFill="1" applyBorder="1" applyAlignment="1">
      <alignment horizontal="center"/>
    </xf>
    <xf numFmtId="0" fontId="0" fillId="2" borderId="0" xfId="0" applyFill="1" applyBorder="1" applyAlignment="1">
      <alignment horizontal="center"/>
    </xf>
    <xf numFmtId="0" fontId="0" fillId="0" borderId="5" xfId="0" applyFill="1" applyBorder="1" applyAlignment="1">
      <alignment horizontal="center"/>
    </xf>
    <xf numFmtId="0" fontId="0" fillId="2" borderId="5" xfId="0" applyFill="1" applyBorder="1" applyAlignment="1">
      <alignment horizontal="center"/>
    </xf>
    <xf numFmtId="0" fontId="0" fillId="10" borderId="0" xfId="0" applyFill="1" applyBorder="1" applyAlignment="1">
      <alignment horizontal="center"/>
    </xf>
    <xf numFmtId="0" fontId="0" fillId="0" borderId="0" xfId="0" applyBorder="1" applyAlignment="1">
      <alignment horizontal="center"/>
    </xf>
    <xf numFmtId="0" fontId="0" fillId="3" borderId="5" xfId="0" applyFill="1" applyBorder="1" applyAlignment="1">
      <alignment horizontal="center"/>
    </xf>
    <xf numFmtId="0" fontId="0" fillId="3" borderId="0" xfId="0" applyFill="1" applyBorder="1" applyAlignment="1">
      <alignment horizontal="center"/>
    </xf>
    <xf numFmtId="0" fontId="0" fillId="6" borderId="0" xfId="0" applyFill="1" applyBorder="1" applyAlignment="1">
      <alignment horizontal="center"/>
    </xf>
    <xf numFmtId="0" fontId="0" fillId="3" borderId="2" xfId="0" applyFill="1" applyBorder="1" applyAlignment="1">
      <alignment horizontal="center"/>
    </xf>
    <xf numFmtId="0" fontId="2" fillId="11" borderId="0" xfId="0" applyFont="1" applyFill="1" applyBorder="1" applyAlignment="1">
      <alignment horizontal="center"/>
    </xf>
    <xf numFmtId="0" fontId="2" fillId="0" borderId="0" xfId="0" applyFont="1" applyBorder="1" applyAlignment="1">
      <alignment horizontal="center"/>
    </xf>
    <xf numFmtId="0" fontId="0" fillId="0" borderId="2" xfId="0" applyBorder="1" applyAlignment="1">
      <alignment horizontal="center"/>
    </xf>
    <xf numFmtId="0" fontId="0" fillId="7" borderId="0" xfId="0" applyFill="1" applyBorder="1" applyAlignment="1">
      <alignment horizontal="center"/>
    </xf>
    <xf numFmtId="0" fontId="0" fillId="0" borderId="5" xfId="0" applyBorder="1" applyAlignment="1">
      <alignment horizontal="center"/>
    </xf>
    <xf numFmtId="0" fontId="2" fillId="9" borderId="0" xfId="0" applyFont="1" applyFill="1" applyAlignment="1">
      <alignment horizontal="center"/>
    </xf>
    <xf numFmtId="0" fontId="2" fillId="11" borderId="2" xfId="0" applyFont="1" applyFill="1" applyBorder="1" applyAlignment="1">
      <alignment horizontal="center"/>
    </xf>
    <xf numFmtId="0" fontId="2" fillId="9" borderId="0" xfId="0" applyFont="1" applyFill="1" applyBorder="1" applyAlignment="1">
      <alignment horizontal="center"/>
    </xf>
    <xf numFmtId="0" fontId="2" fillId="12" borderId="0" xfId="0" applyFont="1" applyFill="1" applyBorder="1" applyAlignment="1">
      <alignment horizontal="center"/>
    </xf>
    <xf numFmtId="0" fontId="2" fillId="13" borderId="0" xfId="0" applyFont="1" applyFill="1" applyBorder="1" applyAlignment="1">
      <alignment horizontal="center"/>
    </xf>
    <xf numFmtId="0" fontId="2" fillId="14" borderId="5" xfId="0" applyFont="1" applyFill="1" applyBorder="1" applyAlignment="1">
      <alignment horizontal="center"/>
    </xf>
    <xf numFmtId="0" fontId="2" fillId="0" borderId="5" xfId="0" applyFont="1" applyBorder="1" applyAlignment="1">
      <alignment horizontal="center"/>
    </xf>
    <xf numFmtId="0" fontId="2" fillId="9" borderId="2" xfId="0" applyFont="1" applyFill="1" applyBorder="1" applyAlignment="1">
      <alignment horizontal="center"/>
    </xf>
    <xf numFmtId="0" fontId="2" fillId="0" borderId="2" xfId="0" applyFont="1" applyBorder="1" applyAlignment="1">
      <alignment horizontal="center"/>
    </xf>
    <xf numFmtId="0" fontId="2" fillId="0" borderId="0" xfId="0" applyFont="1" applyAlignment="1">
      <alignment horizontal="center"/>
    </xf>
    <xf numFmtId="0" fontId="0" fillId="4" borderId="2" xfId="0" applyFill="1" applyBorder="1" applyAlignment="1">
      <alignment horizontal="center"/>
    </xf>
    <xf numFmtId="0" fontId="0" fillId="4" borderId="0" xfId="0" applyFill="1" applyBorder="1" applyAlignment="1">
      <alignment horizontal="center"/>
    </xf>
    <xf numFmtId="0" fontId="0" fillId="4" borderId="5" xfId="0" applyFill="1" applyBorder="1" applyAlignment="1">
      <alignment horizontal="center"/>
    </xf>
    <xf numFmtId="0" fontId="2" fillId="14" borderId="2" xfId="0" applyFont="1" applyFill="1" applyBorder="1" applyAlignment="1">
      <alignment horizontal="center"/>
    </xf>
    <xf numFmtId="0" fontId="2" fillId="11" borderId="5" xfId="0" applyFont="1" applyFill="1" applyBorder="1" applyAlignment="1">
      <alignment horizontal="center"/>
    </xf>
    <xf numFmtId="0" fontId="2" fillId="5" borderId="0" xfId="0" applyFont="1" applyFill="1" applyBorder="1" applyAlignment="1">
      <alignment horizontal="center"/>
    </xf>
    <xf numFmtId="0" fontId="27" fillId="21" borderId="0" xfId="377" applyFill="1" applyBorder="1" applyAlignment="1">
      <alignment horizontal="center"/>
    </xf>
    <xf numFmtId="0" fontId="2" fillId="11" borderId="0" xfId="0" applyFont="1" applyFill="1" applyAlignment="1">
      <alignment horizontal="center"/>
    </xf>
    <xf numFmtId="0" fontId="0" fillId="2" borderId="0" xfId="0" applyFont="1" applyFill="1" applyBorder="1" applyAlignment="1">
      <alignment horizontal="center"/>
    </xf>
    <xf numFmtId="0" fontId="0" fillId="0" borderId="0" xfId="0" applyAlignment="1">
      <alignment horizontal="center"/>
    </xf>
    <xf numFmtId="0" fontId="0" fillId="7" borderId="5" xfId="0" applyFill="1" applyBorder="1" applyAlignment="1">
      <alignment horizontal="center"/>
    </xf>
    <xf numFmtId="0" fontId="0" fillId="15" borderId="0" xfId="0" applyFill="1" applyBorder="1" applyAlignment="1">
      <alignment horizontal="center"/>
    </xf>
    <xf numFmtId="0" fontId="0" fillId="16" borderId="0" xfId="0" applyFill="1" applyBorder="1" applyAlignment="1">
      <alignment horizontal="center"/>
    </xf>
    <xf numFmtId="0" fontId="0" fillId="17" borderId="0" xfId="0" applyFill="1" applyAlignment="1">
      <alignment horizontal="center"/>
    </xf>
    <xf numFmtId="0" fontId="0" fillId="0" borderId="0" xfId="0" applyFont="1" applyBorder="1" applyAlignment="1">
      <alignment horizontal="center"/>
    </xf>
    <xf numFmtId="0" fontId="0" fillId="3" borderId="0" xfId="0" applyFill="1" applyAlignment="1">
      <alignment horizontal="center"/>
    </xf>
    <xf numFmtId="0" fontId="23" fillId="2" borderId="0" xfId="0" applyFont="1" applyFill="1" applyBorder="1" applyAlignment="1">
      <alignment horizontal="center" vertical="center"/>
    </xf>
    <xf numFmtId="0" fontId="23" fillId="10" borderId="0" xfId="0" applyFont="1" applyFill="1" applyBorder="1" applyAlignment="1">
      <alignment horizontal="center" vertical="center"/>
    </xf>
    <xf numFmtId="0" fontId="24" fillId="0" borderId="0" xfId="0" applyFont="1" applyFill="1" applyBorder="1" applyAlignment="1">
      <alignment horizontal="center" vertical="center"/>
    </xf>
    <xf numFmtId="0" fontId="23" fillId="7" borderId="0" xfId="0" applyFont="1" applyFill="1" applyBorder="1" applyAlignment="1">
      <alignment horizontal="center" vertical="center"/>
    </xf>
    <xf numFmtId="0" fontId="23" fillId="19" borderId="0" xfId="0" applyFont="1" applyFill="1" applyBorder="1" applyAlignment="1">
      <alignment horizontal="center" vertical="center"/>
    </xf>
    <xf numFmtId="0" fontId="23" fillId="4" borderId="0" xfId="0" applyFont="1" applyFill="1" applyBorder="1" applyAlignment="1">
      <alignment horizontal="center" vertical="center"/>
    </xf>
    <xf numFmtId="0" fontId="23" fillId="6" borderId="0" xfId="0" applyFont="1" applyFill="1" applyBorder="1" applyAlignment="1">
      <alignment horizontal="center" vertical="center"/>
    </xf>
    <xf numFmtId="0" fontId="23" fillId="15" borderId="0" xfId="0" applyFont="1" applyFill="1" applyBorder="1" applyAlignment="1">
      <alignment horizontal="center" vertical="center"/>
    </xf>
    <xf numFmtId="0" fontId="24" fillId="5" borderId="0" xfId="0" applyFont="1" applyFill="1" applyBorder="1" applyAlignment="1">
      <alignment horizontal="center" vertical="center"/>
    </xf>
    <xf numFmtId="0" fontId="24" fillId="0" borderId="0" xfId="0" applyFont="1" applyBorder="1" applyAlignment="1">
      <alignment horizontal="center" vertical="center"/>
    </xf>
    <xf numFmtId="0" fontId="23" fillId="0" borderId="26" xfId="0" applyFont="1" applyBorder="1" applyAlignment="1">
      <alignment horizontal="center" vertical="center"/>
    </xf>
    <xf numFmtId="0" fontId="26" fillId="3" borderId="0" xfId="0" applyFont="1" applyFill="1" applyBorder="1" applyAlignment="1">
      <alignment horizontal="center" vertical="center"/>
    </xf>
    <xf numFmtId="0" fontId="24" fillId="0" borderId="0" xfId="0" applyFont="1" applyFill="1" applyAlignment="1">
      <alignment horizontal="center" vertical="center"/>
    </xf>
    <xf numFmtId="0" fontId="24" fillId="0" borderId="0" xfId="0" applyFont="1" applyAlignment="1">
      <alignment horizontal="center" vertical="center"/>
    </xf>
    <xf numFmtId="0" fontId="23" fillId="0" borderId="0" xfId="0" applyFont="1" applyAlignment="1">
      <alignment horizontal="center" vertical="center"/>
    </xf>
    <xf numFmtId="0" fontId="23" fillId="0" borderId="0" xfId="0" applyFont="1" applyAlignment="1">
      <alignment horizontal="center"/>
    </xf>
    <xf numFmtId="0" fontId="28" fillId="0" borderId="0" xfId="0" applyFont="1" applyAlignment="1">
      <alignment vertical="center"/>
    </xf>
    <xf numFmtId="0" fontId="29" fillId="0" borderId="0" xfId="0" applyFont="1" applyAlignment="1">
      <alignment vertical="center"/>
    </xf>
    <xf numFmtId="0" fontId="31" fillId="2" borderId="0" xfId="0" applyFont="1" applyFill="1" applyBorder="1" applyAlignment="1">
      <alignment horizontal="center" vertical="center"/>
    </xf>
    <xf numFmtId="49" fontId="18" fillId="0" borderId="8" xfId="0" applyNumberFormat="1" applyFont="1" applyBorder="1" applyAlignment="1">
      <alignment horizontal="center" vertical="center" wrapText="1"/>
    </xf>
    <xf numFmtId="49" fontId="18" fillId="0" borderId="6" xfId="0" applyNumberFormat="1" applyFont="1" applyBorder="1" applyAlignment="1">
      <alignment horizontal="center" vertical="center"/>
    </xf>
    <xf numFmtId="49" fontId="18" fillId="0" borderId="7" xfId="0" applyNumberFormat="1" applyFont="1" applyBorder="1" applyAlignment="1">
      <alignment horizontal="center" vertical="center"/>
    </xf>
    <xf numFmtId="49" fontId="17" fillId="0" borderId="8" xfId="0" applyNumberFormat="1" applyFont="1" applyBorder="1" applyAlignment="1">
      <alignment horizontal="center" vertical="center" wrapText="1"/>
    </xf>
    <xf numFmtId="49" fontId="17" fillId="0" borderId="6" xfId="0" applyNumberFormat="1" applyFont="1" applyBorder="1" applyAlignment="1">
      <alignment horizontal="center" vertical="center"/>
    </xf>
    <xf numFmtId="49" fontId="17" fillId="0" borderId="7" xfId="0" applyNumberFormat="1" applyFont="1" applyBorder="1" applyAlignment="1">
      <alignment horizontal="center" vertical="center"/>
    </xf>
    <xf numFmtId="49" fontId="17" fillId="0" borderId="23" xfId="0" applyNumberFormat="1" applyFont="1" applyBorder="1" applyAlignment="1">
      <alignment horizontal="center" vertical="center" wrapText="1"/>
    </xf>
    <xf numFmtId="49" fontId="17" fillId="0" borderId="24" xfId="0" applyNumberFormat="1" applyFont="1" applyBorder="1" applyAlignment="1">
      <alignment horizontal="center" vertical="center" wrapText="1"/>
    </xf>
    <xf numFmtId="49" fontId="17" fillId="0" borderId="25" xfId="0" applyNumberFormat="1" applyFont="1" applyBorder="1" applyAlignment="1">
      <alignment horizontal="center" vertical="center" wrapText="1"/>
    </xf>
    <xf numFmtId="49" fontId="17" fillId="0" borderId="6" xfId="0" applyNumberFormat="1" applyFont="1" applyBorder="1" applyAlignment="1">
      <alignment horizontal="center" vertical="center" wrapText="1"/>
    </xf>
    <xf numFmtId="49" fontId="18" fillId="0" borderId="23" xfId="0" applyNumberFormat="1" applyFont="1" applyBorder="1" applyAlignment="1">
      <alignment horizontal="center" vertical="center" wrapText="1"/>
    </xf>
    <xf numFmtId="49" fontId="18" fillId="0" borderId="24" xfId="0" applyNumberFormat="1" applyFont="1" applyBorder="1" applyAlignment="1">
      <alignment horizontal="center" vertical="center" wrapText="1"/>
    </xf>
    <xf numFmtId="49" fontId="18" fillId="0" borderId="25" xfId="0" applyNumberFormat="1" applyFont="1" applyBorder="1" applyAlignment="1">
      <alignment horizontal="center" vertical="center" wrapText="1"/>
    </xf>
    <xf numFmtId="49" fontId="17" fillId="0" borderId="21" xfId="0" applyNumberFormat="1" applyFont="1" applyBorder="1" applyAlignment="1">
      <alignment horizontal="center" vertical="center" wrapText="1"/>
    </xf>
    <xf numFmtId="49" fontId="17" fillId="0" borderId="21" xfId="0" applyNumberFormat="1" applyFont="1" applyBorder="1" applyAlignment="1">
      <alignment horizontal="center" vertical="center"/>
    </xf>
    <xf numFmtId="49" fontId="18" fillId="0" borderId="21" xfId="0" applyNumberFormat="1" applyFont="1" applyBorder="1" applyAlignment="1">
      <alignment horizontal="center" vertical="center" wrapText="1"/>
    </xf>
    <xf numFmtId="49" fontId="18" fillId="0" borderId="21" xfId="0" applyNumberFormat="1" applyFont="1" applyBorder="1" applyAlignment="1">
      <alignment horizontal="center" vertical="center"/>
    </xf>
    <xf numFmtId="49" fontId="19" fillId="0" borderId="8" xfId="0" applyNumberFormat="1" applyFont="1" applyBorder="1" applyAlignment="1">
      <alignment horizontal="center" vertical="center" wrapText="1"/>
    </xf>
    <xf numFmtId="49" fontId="19" fillId="0" borderId="6" xfId="0" applyNumberFormat="1" applyFont="1" applyBorder="1" applyAlignment="1">
      <alignment horizontal="center" vertical="center"/>
    </xf>
    <xf numFmtId="49" fontId="19" fillId="0" borderId="22" xfId="0" applyNumberFormat="1" applyFont="1" applyBorder="1" applyAlignment="1">
      <alignment horizontal="center" vertical="center"/>
    </xf>
    <xf numFmtId="49" fontId="17" fillId="0" borderId="10" xfId="0" applyNumberFormat="1" applyFont="1" applyBorder="1" applyAlignment="1">
      <alignment horizontal="center" vertical="center" wrapText="1"/>
    </xf>
    <xf numFmtId="49" fontId="17" fillId="0" borderId="9" xfId="0" applyNumberFormat="1" applyFont="1" applyBorder="1" applyAlignment="1">
      <alignment horizontal="center" vertical="center"/>
    </xf>
    <xf numFmtId="49" fontId="17" fillId="0" borderId="15" xfId="0" applyNumberFormat="1" applyFont="1" applyBorder="1" applyAlignment="1">
      <alignment horizontal="center" vertical="center"/>
    </xf>
    <xf numFmtId="49" fontId="18" fillId="0" borderId="6" xfId="0" applyNumberFormat="1" applyFont="1" applyBorder="1" applyAlignment="1">
      <alignment horizontal="center" vertical="center" wrapText="1"/>
    </xf>
    <xf numFmtId="49" fontId="18" fillId="0" borderId="10" xfId="0" applyNumberFormat="1" applyFont="1" applyBorder="1" applyAlignment="1">
      <alignment horizontal="center" vertical="center" wrapText="1"/>
    </xf>
    <xf numFmtId="49" fontId="18" fillId="0" borderId="9" xfId="0" applyNumberFormat="1" applyFont="1" applyBorder="1" applyAlignment="1">
      <alignment horizontal="center" vertical="center"/>
    </xf>
    <xf numFmtId="49" fontId="18" fillId="0" borderId="15" xfId="0" applyNumberFormat="1" applyFont="1" applyBorder="1" applyAlignment="1">
      <alignment horizontal="center" vertical="center"/>
    </xf>
    <xf numFmtId="49" fontId="18" fillId="0" borderId="1" xfId="0" applyNumberFormat="1" applyFont="1" applyBorder="1" applyAlignment="1">
      <alignment horizontal="center" vertical="center" wrapText="1"/>
    </xf>
    <xf numFmtId="49" fontId="18" fillId="0" borderId="3" xfId="0" applyNumberFormat="1" applyFont="1" applyBorder="1" applyAlignment="1">
      <alignment horizontal="center" vertical="center" wrapText="1"/>
    </xf>
    <xf numFmtId="49" fontId="18" fillId="0" borderId="3" xfId="0" applyNumberFormat="1" applyFont="1" applyBorder="1" applyAlignment="1">
      <alignment horizontal="center" vertical="center"/>
    </xf>
    <xf numFmtId="49" fontId="18" fillId="0" borderId="4" xfId="0" applyNumberFormat="1" applyFont="1" applyBorder="1" applyAlignment="1">
      <alignment horizontal="center" vertical="center"/>
    </xf>
    <xf numFmtId="49" fontId="17" fillId="0" borderId="1" xfId="0" applyNumberFormat="1" applyFont="1" applyBorder="1" applyAlignment="1">
      <alignment horizontal="center" vertical="center" wrapText="1"/>
    </xf>
    <xf numFmtId="49" fontId="17" fillId="0" borderId="3" xfId="0" applyNumberFormat="1" applyFont="1" applyBorder="1" applyAlignment="1">
      <alignment horizontal="center" vertical="center"/>
    </xf>
    <xf numFmtId="49" fontId="17" fillId="0" borderId="4" xfId="0" applyNumberFormat="1" applyFont="1" applyBorder="1" applyAlignment="1">
      <alignment horizontal="center" vertical="center"/>
    </xf>
    <xf numFmtId="0" fontId="5" fillId="0" borderId="8" xfId="0" applyFont="1" applyBorder="1" applyAlignment="1">
      <alignment horizontal="center" vertical="center"/>
    </xf>
    <xf numFmtId="0" fontId="5" fillId="0" borderId="6" xfId="0" applyFont="1" applyBorder="1" applyAlignment="1">
      <alignment horizontal="center" vertical="center"/>
    </xf>
    <xf numFmtId="0" fontId="5" fillId="0" borderId="7" xfId="0" applyFont="1" applyBorder="1" applyAlignment="1">
      <alignment horizontal="center" vertical="center"/>
    </xf>
    <xf numFmtId="0" fontId="9" fillId="0" borderId="8" xfId="0" applyFont="1" applyBorder="1" applyAlignment="1">
      <alignment horizontal="center" vertical="center"/>
    </xf>
    <xf numFmtId="0" fontId="9" fillId="0" borderId="6" xfId="0" applyFont="1" applyBorder="1" applyAlignment="1">
      <alignment horizontal="center" vertical="center"/>
    </xf>
    <xf numFmtId="0" fontId="9" fillId="0" borderId="7" xfId="0" applyFont="1" applyBorder="1" applyAlignment="1">
      <alignment horizontal="center" vertical="center"/>
    </xf>
    <xf numFmtId="0" fontId="5" fillId="0" borderId="10" xfId="0" applyFont="1" applyBorder="1" applyAlignment="1">
      <alignment horizontal="center" vertical="center"/>
    </xf>
    <xf numFmtId="0" fontId="5" fillId="0" borderId="9" xfId="0" applyFont="1" applyBorder="1" applyAlignment="1">
      <alignment horizontal="center" vertical="center"/>
    </xf>
    <xf numFmtId="0" fontId="5" fillId="0" borderId="15" xfId="0" applyFont="1" applyBorder="1" applyAlignment="1">
      <alignment horizontal="center" vertical="center"/>
    </xf>
    <xf numFmtId="0" fontId="5" fillId="0" borderId="27" xfId="0" applyFont="1" applyBorder="1" applyAlignment="1">
      <alignment horizontal="center" vertical="center"/>
    </xf>
    <xf numFmtId="0" fontId="5" fillId="0" borderId="28" xfId="0" applyFont="1" applyBorder="1" applyAlignment="1">
      <alignment horizontal="center" vertical="center"/>
    </xf>
    <xf numFmtId="0" fontId="5" fillId="0" borderId="29" xfId="0" applyFont="1" applyBorder="1" applyAlignment="1">
      <alignment horizontal="center" vertical="center"/>
    </xf>
    <xf numFmtId="0" fontId="32" fillId="0" borderId="0" xfId="0" applyFont="1" applyAlignment="1">
      <alignment horizontal="center" vertical="center" wrapText="1"/>
    </xf>
  </cellXfs>
  <cellStyles count="38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9" builtinId="9" hidden="1"/>
    <cellStyle name="Followed Hyperlink" xfId="381" builtinId="9" hidden="1"/>
    <cellStyle name="Followed Hyperlink" xfId="383" builtinId="9" hidden="1"/>
    <cellStyle name="Followed Hyperlink" xfId="385"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8" builtinId="8" hidden="1"/>
    <cellStyle name="Hyperlink" xfId="380" builtinId="8" hidden="1"/>
    <cellStyle name="Hyperlink" xfId="382" builtinId="8" hidden="1"/>
    <cellStyle name="Hyperlink" xfId="384" builtinId="8" hidden="1"/>
    <cellStyle name="Normal" xfId="0" builtinId="0"/>
    <cellStyle name="Normal_TCR1b" xfId="377"/>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78"/>
  <sheetViews>
    <sheetView tabSelected="1" workbookViewId="0">
      <selection activeCell="T13" sqref="T13"/>
    </sheetView>
  </sheetViews>
  <sheetFormatPr baseColWidth="10" defaultRowHeight="17" x14ac:dyDescent="0"/>
  <cols>
    <col min="1" max="1" width="13.83203125" style="203" bestFit="1" customWidth="1"/>
    <col min="2" max="2" width="9.83203125" style="203" bestFit="1" customWidth="1"/>
    <col min="3" max="3" width="26.1640625" style="203" bestFit="1" customWidth="1"/>
    <col min="4" max="5" width="12.33203125" style="269" bestFit="1" customWidth="1"/>
    <col min="6" max="6" width="11" style="269" bestFit="1" customWidth="1"/>
    <col min="7" max="7" width="14.1640625" style="269" bestFit="1" customWidth="1"/>
    <col min="8" max="8" width="10.83203125" style="269" customWidth="1"/>
    <col min="9" max="9" width="12.6640625" style="269" customWidth="1"/>
    <col min="10" max="11" width="10.83203125" style="180"/>
    <col min="12" max="13" width="10.83203125" style="181"/>
    <col min="14" max="14" width="21.33203125" bestFit="1" customWidth="1"/>
  </cols>
  <sheetData>
    <row r="1" spans="1:14" ht="20">
      <c r="A1" s="270" t="s">
        <v>512</v>
      </c>
    </row>
    <row r="2" spans="1:14" ht="19">
      <c r="A2" s="271" t="s">
        <v>513</v>
      </c>
    </row>
    <row r="4" spans="1:14" ht="72" customHeight="1">
      <c r="A4" s="319" t="s">
        <v>515</v>
      </c>
      <c r="B4" s="319"/>
      <c r="C4" s="319"/>
      <c r="D4" s="319"/>
      <c r="E4" s="319"/>
      <c r="F4" s="319"/>
      <c r="G4" s="319"/>
      <c r="H4" s="319"/>
      <c r="I4" s="319"/>
      <c r="J4" s="319"/>
      <c r="K4" s="319"/>
    </row>
    <row r="5" spans="1:14" ht="87" customHeight="1">
      <c r="A5" s="319"/>
      <c r="B5" s="319"/>
      <c r="C5" s="319"/>
      <c r="D5" s="319"/>
      <c r="E5" s="319"/>
      <c r="F5" s="319"/>
      <c r="G5" s="319"/>
      <c r="H5" s="319"/>
      <c r="I5" s="319"/>
      <c r="J5" s="319"/>
      <c r="K5" s="319"/>
    </row>
    <row r="7" spans="1:14" ht="18">
      <c r="A7" s="272" t="s">
        <v>514</v>
      </c>
      <c r="B7" s="272"/>
      <c r="C7" s="272"/>
    </row>
    <row r="9" spans="1:14" s="160" customFormat="1" ht="23">
      <c r="A9" s="182" t="s">
        <v>296</v>
      </c>
      <c r="B9" s="183" t="s">
        <v>297</v>
      </c>
      <c r="C9" s="184" t="s">
        <v>417</v>
      </c>
      <c r="D9" s="184" t="s">
        <v>419</v>
      </c>
      <c r="E9" s="184" t="s">
        <v>420</v>
      </c>
      <c r="F9" s="184" t="s">
        <v>299</v>
      </c>
      <c r="G9" s="184" t="s">
        <v>300</v>
      </c>
      <c r="H9" s="184" t="s">
        <v>416</v>
      </c>
      <c r="I9" s="185" t="s">
        <v>508</v>
      </c>
      <c r="J9" s="176" t="s">
        <v>419</v>
      </c>
      <c r="K9" s="176" t="s">
        <v>420</v>
      </c>
      <c r="L9" s="176" t="s">
        <v>415</v>
      </c>
      <c r="M9" s="177" t="s">
        <v>416</v>
      </c>
      <c r="N9" s="159"/>
    </row>
    <row r="10" spans="1:14" s="160" customFormat="1" ht="15">
      <c r="A10" s="186" t="s">
        <v>262</v>
      </c>
      <c r="B10" s="186" t="s">
        <v>307</v>
      </c>
      <c r="C10" s="186" t="s">
        <v>263</v>
      </c>
      <c r="D10" s="254" t="s">
        <v>2</v>
      </c>
      <c r="E10" s="200" t="s">
        <v>3</v>
      </c>
      <c r="F10" s="200"/>
      <c r="G10" s="200" t="s">
        <v>4</v>
      </c>
      <c r="H10" s="254" t="s">
        <v>466</v>
      </c>
      <c r="I10" s="254" t="s">
        <v>395</v>
      </c>
      <c r="J10" s="279" t="s">
        <v>444</v>
      </c>
      <c r="K10" s="293" t="s">
        <v>459</v>
      </c>
      <c r="L10" s="276" t="s">
        <v>458</v>
      </c>
      <c r="M10" s="286" t="s">
        <v>449</v>
      </c>
      <c r="N10" s="161"/>
    </row>
    <row r="11" spans="1:14" s="160" customFormat="1" ht="15">
      <c r="A11" s="186" t="s">
        <v>0</v>
      </c>
      <c r="B11" s="186"/>
      <c r="C11" s="186" t="s">
        <v>1</v>
      </c>
      <c r="D11" s="254" t="s">
        <v>2</v>
      </c>
      <c r="E11" s="200" t="s">
        <v>3</v>
      </c>
      <c r="F11" s="200"/>
      <c r="G11" s="200" t="s">
        <v>4</v>
      </c>
      <c r="H11" s="254"/>
      <c r="I11" s="254"/>
      <c r="J11" s="280"/>
      <c r="K11" s="294"/>
      <c r="L11" s="277"/>
      <c r="M11" s="287"/>
      <c r="N11" s="161"/>
    </row>
    <row r="12" spans="1:14" s="160" customFormat="1" ht="15">
      <c r="A12" s="186" t="s">
        <v>396</v>
      </c>
      <c r="B12" s="186"/>
      <c r="C12" s="186" t="s">
        <v>397</v>
      </c>
      <c r="D12" s="254"/>
      <c r="E12" s="200"/>
      <c r="F12" s="200"/>
      <c r="G12" s="200"/>
      <c r="H12" s="254"/>
      <c r="I12" s="254" t="s">
        <v>398</v>
      </c>
      <c r="J12" s="280"/>
      <c r="K12" s="294"/>
      <c r="L12" s="277"/>
      <c r="M12" s="287"/>
      <c r="N12" s="161"/>
    </row>
    <row r="13" spans="1:14" s="160" customFormat="1" ht="15">
      <c r="A13" s="186" t="s">
        <v>5</v>
      </c>
      <c r="B13" s="186"/>
      <c r="C13" s="186" t="s">
        <v>6</v>
      </c>
      <c r="D13" s="254" t="s">
        <v>7</v>
      </c>
      <c r="E13" s="200" t="s">
        <v>3</v>
      </c>
      <c r="F13" s="200"/>
      <c r="G13" s="200" t="s">
        <v>8</v>
      </c>
      <c r="H13" s="254"/>
      <c r="I13" s="254"/>
      <c r="J13" s="280"/>
      <c r="K13" s="294"/>
      <c r="L13" s="277"/>
      <c r="M13" s="287"/>
      <c r="N13" s="161"/>
    </row>
    <row r="14" spans="1:14" s="160" customFormat="1" ht="15">
      <c r="A14" s="186" t="s">
        <v>9</v>
      </c>
      <c r="B14" s="186"/>
      <c r="C14" s="186" t="s">
        <v>10</v>
      </c>
      <c r="D14" s="254" t="s">
        <v>7</v>
      </c>
      <c r="E14" s="200" t="s">
        <v>3</v>
      </c>
      <c r="F14" s="200"/>
      <c r="G14" s="200" t="s">
        <v>8</v>
      </c>
      <c r="H14" s="254"/>
      <c r="I14" s="254" t="s">
        <v>398</v>
      </c>
      <c r="J14" s="280"/>
      <c r="K14" s="294"/>
      <c r="L14" s="277"/>
      <c r="M14" s="287"/>
      <c r="N14" s="161"/>
    </row>
    <row r="15" spans="1:14" s="160" customFormat="1" ht="15">
      <c r="A15" s="186" t="s">
        <v>11</v>
      </c>
      <c r="B15" s="186"/>
      <c r="C15" s="186" t="s">
        <v>12</v>
      </c>
      <c r="D15" s="254" t="s">
        <v>7</v>
      </c>
      <c r="E15" s="200" t="s">
        <v>3</v>
      </c>
      <c r="F15" s="200"/>
      <c r="G15" s="200" t="s">
        <v>8</v>
      </c>
      <c r="H15" s="254"/>
      <c r="I15" s="254"/>
      <c r="J15" s="280"/>
      <c r="K15" s="294"/>
      <c r="L15" s="277"/>
      <c r="M15" s="287"/>
      <c r="N15" s="161"/>
    </row>
    <row r="16" spans="1:14" s="160" customFormat="1" ht="15">
      <c r="A16" s="186" t="s">
        <v>13</v>
      </c>
      <c r="B16" s="186"/>
      <c r="C16" s="186" t="s">
        <v>14</v>
      </c>
      <c r="D16" s="254" t="s">
        <v>7</v>
      </c>
      <c r="E16" s="200" t="s">
        <v>3</v>
      </c>
      <c r="F16" s="200"/>
      <c r="G16" s="200" t="s">
        <v>8</v>
      </c>
      <c r="H16" s="254"/>
      <c r="I16" s="254"/>
      <c r="J16" s="280"/>
      <c r="K16" s="294"/>
      <c r="L16" s="277"/>
      <c r="M16" s="287"/>
      <c r="N16" s="161"/>
    </row>
    <row r="17" spans="1:14" s="160" customFormat="1" ht="24">
      <c r="A17" s="186" t="s">
        <v>15</v>
      </c>
      <c r="B17" s="186"/>
      <c r="C17" s="186" t="s">
        <v>16</v>
      </c>
      <c r="D17" s="254" t="s">
        <v>7</v>
      </c>
      <c r="E17" s="200" t="s">
        <v>3</v>
      </c>
      <c r="F17" s="200"/>
      <c r="G17" s="200"/>
      <c r="H17" s="254" t="s">
        <v>466</v>
      </c>
      <c r="I17" s="254"/>
      <c r="J17" s="280"/>
      <c r="K17" s="294"/>
      <c r="L17" s="277"/>
      <c r="M17" s="287"/>
      <c r="N17" s="162"/>
    </row>
    <row r="18" spans="1:14" s="160" customFormat="1" ht="15">
      <c r="A18" s="186" t="s">
        <v>17</v>
      </c>
      <c r="B18" s="186"/>
      <c r="C18" s="186" t="s">
        <v>18</v>
      </c>
      <c r="D18" s="254" t="s">
        <v>7</v>
      </c>
      <c r="E18" s="200" t="s">
        <v>3</v>
      </c>
      <c r="F18" s="200"/>
      <c r="G18" s="200" t="s">
        <v>8</v>
      </c>
      <c r="H18" s="254" t="s">
        <v>466</v>
      </c>
      <c r="I18" s="254" t="s">
        <v>398</v>
      </c>
      <c r="J18" s="280"/>
      <c r="K18" s="295"/>
      <c r="L18" s="277"/>
      <c r="M18" s="287"/>
      <c r="N18" s="161"/>
    </row>
    <row r="19" spans="1:14" s="160" customFormat="1">
      <c r="A19" s="186"/>
      <c r="B19" s="186"/>
      <c r="C19" s="186"/>
      <c r="D19" s="254"/>
      <c r="E19" s="255"/>
      <c r="F19" s="194"/>
      <c r="G19" s="200"/>
      <c r="H19" s="254"/>
      <c r="I19" s="254"/>
      <c r="J19" s="280"/>
      <c r="K19" s="178"/>
      <c r="L19" s="277"/>
      <c r="M19" s="287"/>
      <c r="N19" s="163" t="s">
        <v>354</v>
      </c>
    </row>
    <row r="20" spans="1:14" s="160" customFormat="1" ht="20" customHeight="1">
      <c r="A20" s="186" t="s">
        <v>19</v>
      </c>
      <c r="B20" s="186"/>
      <c r="C20" s="186" t="s">
        <v>20</v>
      </c>
      <c r="D20" s="254" t="s">
        <v>7</v>
      </c>
      <c r="E20" s="200" t="s">
        <v>21</v>
      </c>
      <c r="F20" s="200"/>
      <c r="G20" s="200" t="s">
        <v>8</v>
      </c>
      <c r="H20" s="254" t="s">
        <v>466</v>
      </c>
      <c r="I20" s="254"/>
      <c r="J20" s="280"/>
      <c r="K20" s="293" t="s">
        <v>465</v>
      </c>
      <c r="L20" s="277"/>
      <c r="M20" s="287"/>
      <c r="N20" s="164"/>
    </row>
    <row r="21" spans="1:14" s="160" customFormat="1" ht="20" customHeight="1">
      <c r="A21" s="186" t="s">
        <v>22</v>
      </c>
      <c r="B21" s="186"/>
      <c r="C21" s="186" t="s">
        <v>23</v>
      </c>
      <c r="D21" s="254" t="s">
        <v>7</v>
      </c>
      <c r="E21" s="200" t="s">
        <v>21</v>
      </c>
      <c r="F21" s="200"/>
      <c r="G21" s="200" t="s">
        <v>8</v>
      </c>
      <c r="H21" s="254" t="s">
        <v>466</v>
      </c>
      <c r="I21" s="254"/>
      <c r="J21" s="280"/>
      <c r="K21" s="294"/>
      <c r="L21" s="277"/>
      <c r="M21" s="287"/>
      <c r="N21" s="161"/>
    </row>
    <row r="22" spans="1:14" s="160" customFormat="1" ht="20" customHeight="1">
      <c r="A22" s="186" t="s">
        <v>24</v>
      </c>
      <c r="B22" s="186"/>
      <c r="C22" s="186" t="s">
        <v>25</v>
      </c>
      <c r="D22" s="254" t="s">
        <v>7</v>
      </c>
      <c r="E22" s="200" t="s">
        <v>26</v>
      </c>
      <c r="F22" s="200"/>
      <c r="G22" s="200" t="s">
        <v>8</v>
      </c>
      <c r="H22" s="254"/>
      <c r="I22" s="254" t="s">
        <v>398</v>
      </c>
      <c r="J22" s="280"/>
      <c r="K22" s="294"/>
      <c r="L22" s="277"/>
      <c r="M22" s="287"/>
      <c r="N22" s="164"/>
    </row>
    <row r="23" spans="1:14" s="160" customFormat="1" ht="20" customHeight="1">
      <c r="A23" s="186" t="s">
        <v>27</v>
      </c>
      <c r="B23" s="186"/>
      <c r="C23" s="186" t="s">
        <v>28</v>
      </c>
      <c r="D23" s="254" t="s">
        <v>7</v>
      </c>
      <c r="E23" s="200" t="s">
        <v>26</v>
      </c>
      <c r="F23" s="200"/>
      <c r="G23" s="200" t="s">
        <v>8</v>
      </c>
      <c r="H23" s="254" t="s">
        <v>466</v>
      </c>
      <c r="I23" s="254"/>
      <c r="J23" s="281"/>
      <c r="K23" s="295"/>
      <c r="L23" s="278"/>
      <c r="M23" s="287"/>
      <c r="N23" s="164"/>
    </row>
    <row r="24" spans="1:14" s="160" customFormat="1">
      <c r="A24" s="188" t="s">
        <v>29</v>
      </c>
      <c r="B24" s="188" t="s">
        <v>306</v>
      </c>
      <c r="C24" s="188" t="s">
        <v>30</v>
      </c>
      <c r="D24" s="201" t="s">
        <v>31</v>
      </c>
      <c r="E24" s="201" t="s">
        <v>32</v>
      </c>
      <c r="F24" s="201" t="s">
        <v>33</v>
      </c>
      <c r="G24" s="201" t="s">
        <v>8</v>
      </c>
      <c r="H24" s="201" t="s">
        <v>467</v>
      </c>
      <c r="I24" s="254"/>
      <c r="J24" s="178"/>
      <c r="K24" s="178"/>
      <c r="L24" s="173"/>
      <c r="M24" s="173"/>
      <c r="N24" s="165" t="s">
        <v>363</v>
      </c>
    </row>
    <row r="25" spans="1:14" s="160" customFormat="1" ht="15">
      <c r="A25" s="186" t="s">
        <v>100</v>
      </c>
      <c r="B25" s="186"/>
      <c r="C25" s="186" t="s">
        <v>101</v>
      </c>
      <c r="D25" s="254" t="s">
        <v>7</v>
      </c>
      <c r="E25" s="201" t="s">
        <v>102</v>
      </c>
      <c r="F25" s="194" t="s">
        <v>265</v>
      </c>
      <c r="G25" s="194"/>
      <c r="H25" s="254" t="s">
        <v>468</v>
      </c>
      <c r="I25" s="254"/>
      <c r="J25" s="273" t="s">
        <v>422</v>
      </c>
      <c r="K25" s="276" t="s">
        <v>460</v>
      </c>
      <c r="L25" s="304" t="s">
        <v>457</v>
      </c>
      <c r="M25" s="288" t="s">
        <v>423</v>
      </c>
      <c r="N25" s="164"/>
    </row>
    <row r="26" spans="1:14" s="160" customFormat="1" ht="15">
      <c r="A26" s="186" t="s">
        <v>103</v>
      </c>
      <c r="B26" s="186"/>
      <c r="C26" s="186" t="s">
        <v>104</v>
      </c>
      <c r="D26" s="254" t="s">
        <v>7</v>
      </c>
      <c r="E26" s="200" t="s">
        <v>21</v>
      </c>
      <c r="F26" s="200" t="s">
        <v>36</v>
      </c>
      <c r="G26" s="200"/>
      <c r="H26" s="254" t="s">
        <v>468</v>
      </c>
      <c r="I26" s="254"/>
      <c r="J26" s="274"/>
      <c r="K26" s="277"/>
      <c r="L26" s="305"/>
      <c r="M26" s="289"/>
      <c r="N26" s="164"/>
    </row>
    <row r="27" spans="1:14" s="160" customFormat="1" ht="15">
      <c r="A27" s="186" t="s">
        <v>105</v>
      </c>
      <c r="B27" s="186"/>
      <c r="C27" s="186" t="s">
        <v>106</v>
      </c>
      <c r="D27" s="254" t="s">
        <v>7</v>
      </c>
      <c r="E27" s="200" t="s">
        <v>21</v>
      </c>
      <c r="F27" s="194" t="s">
        <v>36</v>
      </c>
      <c r="G27" s="194"/>
      <c r="H27" s="254" t="s">
        <v>468</v>
      </c>
      <c r="I27" s="254"/>
      <c r="J27" s="274"/>
      <c r="K27" s="277"/>
      <c r="L27" s="305"/>
      <c r="M27" s="289"/>
      <c r="N27" s="164"/>
    </row>
    <row r="28" spans="1:14" s="160" customFormat="1" ht="15">
      <c r="A28" s="189" t="s">
        <v>107</v>
      </c>
      <c r="B28" s="189"/>
      <c r="C28" s="189" t="s">
        <v>352</v>
      </c>
      <c r="D28" s="254" t="s">
        <v>7</v>
      </c>
      <c r="E28" s="200" t="s">
        <v>21</v>
      </c>
      <c r="F28" s="194" t="s">
        <v>36</v>
      </c>
      <c r="G28" s="194"/>
      <c r="H28" s="254"/>
      <c r="I28" s="254"/>
      <c r="J28" s="274"/>
      <c r="K28" s="277"/>
      <c r="L28" s="305"/>
      <c r="M28" s="289"/>
      <c r="N28" s="164"/>
    </row>
    <row r="29" spans="1:14" s="160" customFormat="1" ht="15">
      <c r="A29" s="186" t="s">
        <v>108</v>
      </c>
      <c r="B29" s="186"/>
      <c r="C29" s="186" t="s">
        <v>109</v>
      </c>
      <c r="D29" s="254" t="s">
        <v>7</v>
      </c>
      <c r="E29" s="200" t="s">
        <v>21</v>
      </c>
      <c r="F29" s="194" t="s">
        <v>36</v>
      </c>
      <c r="G29" s="194"/>
      <c r="H29" s="254"/>
      <c r="I29" s="254" t="s">
        <v>398</v>
      </c>
      <c r="J29" s="274"/>
      <c r="K29" s="277"/>
      <c r="L29" s="305"/>
      <c r="M29" s="289"/>
      <c r="N29" s="164"/>
    </row>
    <row r="30" spans="1:14" s="160" customFormat="1" ht="15">
      <c r="A30" s="186" t="s">
        <v>110</v>
      </c>
      <c r="B30" s="186"/>
      <c r="C30" s="186" t="s">
        <v>111</v>
      </c>
      <c r="D30" s="254" t="s">
        <v>7</v>
      </c>
      <c r="E30" s="200" t="s">
        <v>21</v>
      </c>
      <c r="F30" s="194" t="s">
        <v>36</v>
      </c>
      <c r="G30" s="194"/>
      <c r="H30" s="254" t="s">
        <v>468</v>
      </c>
      <c r="I30" s="254"/>
      <c r="J30" s="274"/>
      <c r="K30" s="277"/>
      <c r="L30" s="305"/>
      <c r="M30" s="289"/>
      <c r="N30" s="164"/>
    </row>
    <row r="31" spans="1:14" s="160" customFormat="1" ht="15">
      <c r="A31" s="186" t="s">
        <v>112</v>
      </c>
      <c r="B31" s="186"/>
      <c r="C31" s="186" t="s">
        <v>113</v>
      </c>
      <c r="D31" s="254" t="s">
        <v>114</v>
      </c>
      <c r="E31" s="200"/>
      <c r="F31" s="194" t="s">
        <v>36</v>
      </c>
      <c r="G31" s="194"/>
      <c r="H31" s="254"/>
      <c r="I31" s="254"/>
      <c r="J31" s="274"/>
      <c r="K31" s="277"/>
      <c r="L31" s="305"/>
      <c r="M31" s="289"/>
      <c r="N31" s="164"/>
    </row>
    <row r="32" spans="1:14" s="160" customFormat="1" ht="15">
      <c r="A32" s="186" t="s">
        <v>115</v>
      </c>
      <c r="B32" s="186"/>
      <c r="C32" s="186" t="s">
        <v>116</v>
      </c>
      <c r="D32" s="254" t="s">
        <v>7</v>
      </c>
      <c r="E32" s="200" t="s">
        <v>21</v>
      </c>
      <c r="F32" s="194" t="s">
        <v>36</v>
      </c>
      <c r="G32" s="194"/>
      <c r="H32" s="254" t="s">
        <v>468</v>
      </c>
      <c r="I32" s="254" t="s">
        <v>398</v>
      </c>
      <c r="J32" s="274"/>
      <c r="K32" s="277"/>
      <c r="L32" s="305"/>
      <c r="M32" s="289"/>
      <c r="N32" s="164"/>
    </row>
    <row r="33" spans="1:14" s="160" customFormat="1" ht="15">
      <c r="A33" s="186" t="s">
        <v>266</v>
      </c>
      <c r="B33" s="186"/>
      <c r="C33" s="186" t="s">
        <v>267</v>
      </c>
      <c r="D33" s="254" t="s">
        <v>7</v>
      </c>
      <c r="E33" s="200" t="s">
        <v>21</v>
      </c>
      <c r="F33" s="200"/>
      <c r="G33" s="194"/>
      <c r="H33" s="254" t="s">
        <v>468</v>
      </c>
      <c r="I33" s="254"/>
      <c r="J33" s="274"/>
      <c r="K33" s="277"/>
      <c r="L33" s="305"/>
      <c r="M33" s="289"/>
      <c r="N33" s="164"/>
    </row>
    <row r="34" spans="1:14" s="160" customFormat="1" ht="15">
      <c r="A34" s="186" t="s">
        <v>268</v>
      </c>
      <c r="B34" s="186"/>
      <c r="C34" s="186" t="s">
        <v>269</v>
      </c>
      <c r="D34" s="254" t="s">
        <v>7</v>
      </c>
      <c r="E34" s="200" t="s">
        <v>21</v>
      </c>
      <c r="F34" s="200" t="s">
        <v>265</v>
      </c>
      <c r="G34" s="194"/>
      <c r="H34" s="254" t="s">
        <v>468</v>
      </c>
      <c r="I34" s="254"/>
      <c r="J34" s="274"/>
      <c r="K34" s="277"/>
      <c r="L34" s="305"/>
      <c r="M34" s="289"/>
      <c r="N34" s="164"/>
    </row>
    <row r="35" spans="1:14" s="160" customFormat="1" ht="15">
      <c r="A35" s="186" t="s">
        <v>270</v>
      </c>
      <c r="B35" s="186"/>
      <c r="C35" s="186" t="s">
        <v>271</v>
      </c>
      <c r="D35" s="254" t="s">
        <v>7</v>
      </c>
      <c r="E35" s="200" t="s">
        <v>26</v>
      </c>
      <c r="F35" s="201" t="s">
        <v>36</v>
      </c>
      <c r="G35" s="201" t="s">
        <v>493</v>
      </c>
      <c r="H35" s="254" t="s">
        <v>468</v>
      </c>
      <c r="I35" s="254" t="s">
        <v>398</v>
      </c>
      <c r="J35" s="275"/>
      <c r="K35" s="278"/>
      <c r="L35" s="306"/>
      <c r="M35" s="289"/>
      <c r="N35" s="164"/>
    </row>
    <row r="36" spans="1:14" s="160" customFormat="1">
      <c r="A36" s="186" t="s">
        <v>489</v>
      </c>
      <c r="B36" s="186"/>
      <c r="C36" s="186" t="s">
        <v>490</v>
      </c>
      <c r="D36" s="201" t="s">
        <v>31</v>
      </c>
      <c r="E36" s="201" t="s">
        <v>491</v>
      </c>
      <c r="F36" s="201" t="s">
        <v>492</v>
      </c>
      <c r="G36" s="201" t="s">
        <v>8</v>
      </c>
      <c r="H36" s="254"/>
      <c r="I36" s="254"/>
      <c r="J36" s="179"/>
      <c r="K36" s="179"/>
      <c r="L36" s="174"/>
      <c r="M36" s="289"/>
      <c r="N36" s="164"/>
    </row>
    <row r="37" spans="1:14" s="160" customFormat="1">
      <c r="A37" s="186" t="s">
        <v>350</v>
      </c>
      <c r="B37" s="186"/>
      <c r="C37" s="186" t="s">
        <v>351</v>
      </c>
      <c r="D37" s="201" t="s">
        <v>43</v>
      </c>
      <c r="E37" s="201" t="s">
        <v>43</v>
      </c>
      <c r="F37" s="201" t="s">
        <v>36</v>
      </c>
      <c r="G37" s="201" t="s">
        <v>399</v>
      </c>
      <c r="H37" s="254" t="s">
        <v>468</v>
      </c>
      <c r="I37" s="254"/>
      <c r="J37" s="179"/>
      <c r="K37" s="179"/>
      <c r="L37" s="174"/>
      <c r="M37" s="289"/>
      <c r="N37" s="164"/>
    </row>
    <row r="38" spans="1:14" s="160" customFormat="1">
      <c r="A38" s="186" t="s">
        <v>117</v>
      </c>
      <c r="B38" s="186" t="s">
        <v>118</v>
      </c>
      <c r="C38" s="186" t="s">
        <v>119</v>
      </c>
      <c r="D38" s="201" t="s">
        <v>43</v>
      </c>
      <c r="E38" s="201" t="s">
        <v>43</v>
      </c>
      <c r="F38" s="201" t="s">
        <v>36</v>
      </c>
      <c r="G38" s="201" t="s">
        <v>399</v>
      </c>
      <c r="H38" s="254" t="s">
        <v>468</v>
      </c>
      <c r="I38" s="254"/>
      <c r="J38" s="179"/>
      <c r="K38" s="179"/>
      <c r="L38" s="174"/>
      <c r="M38" s="289"/>
      <c r="N38" s="164"/>
    </row>
    <row r="39" spans="1:14" s="160" customFormat="1">
      <c r="A39" s="186" t="s">
        <v>497</v>
      </c>
      <c r="B39" s="186"/>
      <c r="C39" s="186" t="s">
        <v>496</v>
      </c>
      <c r="D39" s="201" t="s">
        <v>43</v>
      </c>
      <c r="E39" s="201" t="s">
        <v>43</v>
      </c>
      <c r="F39" s="201" t="s">
        <v>36</v>
      </c>
      <c r="G39" s="201" t="s">
        <v>399</v>
      </c>
      <c r="H39" s="254" t="s">
        <v>468</v>
      </c>
      <c r="I39" s="254"/>
      <c r="J39" s="179"/>
      <c r="K39" s="179"/>
      <c r="L39" s="174"/>
      <c r="M39" s="289"/>
      <c r="N39" s="164"/>
    </row>
    <row r="40" spans="1:14" s="160" customFormat="1">
      <c r="A40" s="186" t="s">
        <v>348</v>
      </c>
      <c r="B40" s="186"/>
      <c r="C40" s="186" t="s">
        <v>349</v>
      </c>
      <c r="D40" s="201" t="s">
        <v>43</v>
      </c>
      <c r="E40" s="201" t="s">
        <v>43</v>
      </c>
      <c r="F40" s="256" t="s">
        <v>36</v>
      </c>
      <c r="G40" s="200"/>
      <c r="H40" s="254"/>
      <c r="I40" s="254"/>
      <c r="J40" s="179"/>
      <c r="K40" s="179"/>
      <c r="L40" s="174"/>
      <c r="M40" s="289"/>
      <c r="N40" s="164"/>
    </row>
    <row r="41" spans="1:14" s="160" customFormat="1" ht="15">
      <c r="A41" s="186" t="s">
        <v>121</v>
      </c>
      <c r="B41" s="186"/>
      <c r="C41" s="186" t="s">
        <v>122</v>
      </c>
      <c r="D41" s="201" t="s">
        <v>43</v>
      </c>
      <c r="E41" s="201" t="s">
        <v>43</v>
      </c>
      <c r="F41" s="200" t="s">
        <v>36</v>
      </c>
      <c r="G41" s="200"/>
      <c r="H41" s="254" t="s">
        <v>468</v>
      </c>
      <c r="I41" s="254"/>
      <c r="J41" s="276" t="s">
        <v>424</v>
      </c>
      <c r="K41" s="273" t="s">
        <v>418</v>
      </c>
      <c r="L41" s="300" t="s">
        <v>425</v>
      </c>
      <c r="M41" s="289"/>
      <c r="N41" s="164"/>
    </row>
    <row r="42" spans="1:14" s="160" customFormat="1" ht="15">
      <c r="A42" s="186" t="s">
        <v>499</v>
      </c>
      <c r="B42" s="186"/>
      <c r="C42" s="186" t="s">
        <v>498</v>
      </c>
      <c r="D42" s="201" t="s">
        <v>43</v>
      </c>
      <c r="E42" s="201" t="s">
        <v>43</v>
      </c>
      <c r="F42" s="200" t="s">
        <v>36</v>
      </c>
      <c r="G42" s="200"/>
      <c r="H42" s="254"/>
      <c r="I42" s="254"/>
      <c r="J42" s="282"/>
      <c r="K42" s="296"/>
      <c r="L42" s="301"/>
      <c r="M42" s="289"/>
      <c r="N42" s="164"/>
    </row>
    <row r="43" spans="1:14" s="160" customFormat="1" ht="15">
      <c r="A43" s="186" t="s">
        <v>123</v>
      </c>
      <c r="B43" s="186"/>
      <c r="C43" s="186" t="s">
        <v>124</v>
      </c>
      <c r="D43" s="254" t="s">
        <v>7</v>
      </c>
      <c r="E43" s="254" t="s">
        <v>7</v>
      </c>
      <c r="F43" s="200" t="s">
        <v>36</v>
      </c>
      <c r="G43" s="200"/>
      <c r="H43" s="254"/>
      <c r="I43" s="254" t="s">
        <v>398</v>
      </c>
      <c r="J43" s="274"/>
      <c r="K43" s="274"/>
      <c r="L43" s="302"/>
      <c r="M43" s="289"/>
      <c r="N43" s="164"/>
    </row>
    <row r="44" spans="1:14" s="160" customFormat="1" ht="15">
      <c r="A44" s="186" t="s">
        <v>125</v>
      </c>
      <c r="B44" s="186"/>
      <c r="C44" s="186" t="s">
        <v>126</v>
      </c>
      <c r="D44" s="254" t="s">
        <v>7</v>
      </c>
      <c r="E44" s="254" t="s">
        <v>7</v>
      </c>
      <c r="F44" s="200" t="s">
        <v>36</v>
      </c>
      <c r="G44" s="200"/>
      <c r="H44" s="254" t="s">
        <v>468</v>
      </c>
      <c r="I44" s="254" t="s">
        <v>398</v>
      </c>
      <c r="J44" s="274"/>
      <c r="K44" s="274"/>
      <c r="L44" s="302"/>
      <c r="M44" s="289"/>
      <c r="N44" s="164"/>
    </row>
    <row r="45" spans="1:14" s="160" customFormat="1" ht="15">
      <c r="A45" s="186" t="s">
        <v>128</v>
      </c>
      <c r="B45" s="186"/>
      <c r="C45" s="186" t="s">
        <v>129</v>
      </c>
      <c r="D45" s="254" t="s">
        <v>7</v>
      </c>
      <c r="E45" s="254" t="s">
        <v>7</v>
      </c>
      <c r="F45" s="200" t="s">
        <v>36</v>
      </c>
      <c r="G45" s="200"/>
      <c r="H45" s="254" t="s">
        <v>468</v>
      </c>
      <c r="I45" s="254"/>
      <c r="J45" s="274"/>
      <c r="K45" s="274"/>
      <c r="L45" s="302"/>
      <c r="M45" s="289"/>
      <c r="N45" s="164"/>
    </row>
    <row r="46" spans="1:14" s="160" customFormat="1" ht="15">
      <c r="A46" s="186" t="s">
        <v>130</v>
      </c>
      <c r="B46" s="186"/>
      <c r="C46" s="186" t="s">
        <v>131</v>
      </c>
      <c r="D46" s="254" t="s">
        <v>7</v>
      </c>
      <c r="E46" s="254" t="s">
        <v>7</v>
      </c>
      <c r="F46" s="200" t="s">
        <v>36</v>
      </c>
      <c r="G46" s="200"/>
      <c r="H46" s="254" t="s">
        <v>468</v>
      </c>
      <c r="I46" s="254"/>
      <c r="J46" s="274"/>
      <c r="K46" s="274"/>
      <c r="L46" s="302"/>
      <c r="M46" s="289"/>
      <c r="N46" s="164"/>
    </row>
    <row r="47" spans="1:14" s="160" customFormat="1" ht="15">
      <c r="A47" s="186" t="s">
        <v>132</v>
      </c>
      <c r="B47" s="186"/>
      <c r="C47" s="186" t="s">
        <v>133</v>
      </c>
      <c r="D47" s="254" t="s">
        <v>7</v>
      </c>
      <c r="E47" s="254" t="s">
        <v>7</v>
      </c>
      <c r="F47" s="200" t="s">
        <v>36</v>
      </c>
      <c r="G47" s="200"/>
      <c r="H47" s="254" t="s">
        <v>469</v>
      </c>
      <c r="I47" s="254"/>
      <c r="J47" s="274"/>
      <c r="K47" s="274"/>
      <c r="L47" s="302"/>
      <c r="M47" s="289"/>
      <c r="N47" s="164"/>
    </row>
    <row r="48" spans="1:14" s="160" customFormat="1" ht="15">
      <c r="A48" s="186" t="s">
        <v>134</v>
      </c>
      <c r="B48" s="186"/>
      <c r="C48" s="186" t="s">
        <v>135</v>
      </c>
      <c r="D48" s="254" t="s">
        <v>7</v>
      </c>
      <c r="E48" s="254" t="s">
        <v>7</v>
      </c>
      <c r="F48" s="200" t="s">
        <v>36</v>
      </c>
      <c r="G48" s="200" t="s">
        <v>276</v>
      </c>
      <c r="H48" s="254" t="s">
        <v>469</v>
      </c>
      <c r="I48" s="254"/>
      <c r="J48" s="274"/>
      <c r="K48" s="274"/>
      <c r="L48" s="303"/>
      <c r="M48" s="289"/>
      <c r="N48" s="164"/>
    </row>
    <row r="49" spans="1:16" s="160" customFormat="1">
      <c r="A49" s="186" t="s">
        <v>136</v>
      </c>
      <c r="B49" s="186"/>
      <c r="C49" s="186" t="s">
        <v>137</v>
      </c>
      <c r="D49" s="254" t="s">
        <v>127</v>
      </c>
      <c r="E49" s="254" t="s">
        <v>7</v>
      </c>
      <c r="F49" s="257" t="s">
        <v>138</v>
      </c>
      <c r="G49" s="200"/>
      <c r="H49" s="254" t="s">
        <v>469</v>
      </c>
      <c r="I49" s="254"/>
      <c r="J49" s="274"/>
      <c r="K49" s="274"/>
      <c r="L49" s="173"/>
      <c r="M49" s="289"/>
      <c r="N49" s="166" t="s">
        <v>361</v>
      </c>
    </row>
    <row r="50" spans="1:16" s="160" customFormat="1" ht="15">
      <c r="A50" s="186" t="s">
        <v>139</v>
      </c>
      <c r="B50" s="186"/>
      <c r="C50" s="186" t="s">
        <v>140</v>
      </c>
      <c r="D50" s="254" t="s">
        <v>127</v>
      </c>
      <c r="E50" s="254" t="s">
        <v>127</v>
      </c>
      <c r="F50" s="254" t="s">
        <v>141</v>
      </c>
      <c r="G50" s="200"/>
      <c r="H50" s="254" t="s">
        <v>469</v>
      </c>
      <c r="I50" s="254"/>
      <c r="J50" s="274"/>
      <c r="K50" s="274"/>
      <c r="L50" s="304" t="s">
        <v>456</v>
      </c>
      <c r="M50" s="289"/>
      <c r="N50" s="161"/>
    </row>
    <row r="51" spans="1:16" s="160" customFormat="1" ht="15">
      <c r="A51" s="186" t="s">
        <v>330</v>
      </c>
      <c r="B51" s="186"/>
      <c r="C51" s="186" t="s">
        <v>331</v>
      </c>
      <c r="D51" s="254" t="s">
        <v>127</v>
      </c>
      <c r="E51" s="254" t="s">
        <v>127</v>
      </c>
      <c r="F51" s="254" t="s">
        <v>141</v>
      </c>
      <c r="G51" s="200"/>
      <c r="H51" s="254"/>
      <c r="I51" s="254"/>
      <c r="J51" s="274"/>
      <c r="K51" s="274"/>
      <c r="L51" s="305"/>
      <c r="M51" s="289"/>
      <c r="N51" s="161"/>
    </row>
    <row r="52" spans="1:16" s="160" customFormat="1" ht="15">
      <c r="A52" s="186" t="s">
        <v>142</v>
      </c>
      <c r="B52" s="187"/>
      <c r="C52" s="186" t="s">
        <v>144</v>
      </c>
      <c r="D52" s="254" t="s">
        <v>127</v>
      </c>
      <c r="E52" s="254" t="s">
        <v>127</v>
      </c>
      <c r="F52" s="254" t="s">
        <v>141</v>
      </c>
      <c r="G52" s="200"/>
      <c r="H52" s="254" t="s">
        <v>469</v>
      </c>
      <c r="I52" s="254"/>
      <c r="J52" s="274"/>
      <c r="K52" s="274"/>
      <c r="L52" s="305"/>
      <c r="M52" s="289"/>
      <c r="N52" s="161"/>
    </row>
    <row r="53" spans="1:16" s="160" customFormat="1" ht="15">
      <c r="A53" s="186" t="s">
        <v>368</v>
      </c>
      <c r="B53" s="186"/>
      <c r="C53" s="186" t="s">
        <v>369</v>
      </c>
      <c r="D53" s="254"/>
      <c r="E53" s="254"/>
      <c r="F53" s="254"/>
      <c r="G53" s="200"/>
      <c r="H53" s="254"/>
      <c r="I53" s="254"/>
      <c r="J53" s="274"/>
      <c r="K53" s="274"/>
      <c r="L53" s="305"/>
      <c r="M53" s="289"/>
      <c r="N53" s="161"/>
    </row>
    <row r="54" spans="1:16" s="160" customFormat="1" ht="15">
      <c r="A54" s="186" t="s">
        <v>278</v>
      </c>
      <c r="B54" s="186"/>
      <c r="C54" s="186" t="s">
        <v>279</v>
      </c>
      <c r="D54" s="254" t="s">
        <v>127</v>
      </c>
      <c r="E54" s="254" t="s">
        <v>127</v>
      </c>
      <c r="F54" s="254" t="s">
        <v>141</v>
      </c>
      <c r="G54" s="200"/>
      <c r="H54" s="254" t="s">
        <v>469</v>
      </c>
      <c r="I54" s="254" t="s">
        <v>400</v>
      </c>
      <c r="J54" s="274"/>
      <c r="K54" s="274"/>
      <c r="L54" s="305"/>
      <c r="M54" s="289"/>
      <c r="N54" s="161"/>
    </row>
    <row r="55" spans="1:16" s="160" customFormat="1" ht="15">
      <c r="A55" s="190" t="s">
        <v>332</v>
      </c>
      <c r="B55" s="186" t="s">
        <v>143</v>
      </c>
      <c r="C55" s="191" t="s">
        <v>333</v>
      </c>
      <c r="D55" s="254" t="s">
        <v>127</v>
      </c>
      <c r="E55" s="254" t="s">
        <v>127</v>
      </c>
      <c r="F55" s="254" t="s">
        <v>141</v>
      </c>
      <c r="G55" s="200"/>
      <c r="H55" s="254"/>
      <c r="I55" s="254"/>
      <c r="J55" s="274"/>
      <c r="K55" s="274"/>
      <c r="L55" s="305"/>
      <c r="M55" s="289"/>
      <c r="N55" s="161"/>
    </row>
    <row r="56" spans="1:16" s="160" customFormat="1" ht="15">
      <c r="A56" s="192" t="s">
        <v>151</v>
      </c>
      <c r="B56" s="192"/>
      <c r="C56" s="192"/>
      <c r="D56" s="258"/>
      <c r="E56" s="258"/>
      <c r="F56" s="258"/>
      <c r="G56" s="258"/>
      <c r="H56" s="258"/>
      <c r="I56" s="258" t="s">
        <v>421</v>
      </c>
      <c r="J56" s="274"/>
      <c r="K56" s="274"/>
      <c r="L56" s="305"/>
      <c r="M56" s="289"/>
      <c r="N56" s="172" t="s">
        <v>421</v>
      </c>
      <c r="O56" s="172"/>
      <c r="P56" s="172"/>
    </row>
    <row r="57" spans="1:16" s="160" customFormat="1" ht="15">
      <c r="A57" s="187" t="s">
        <v>280</v>
      </c>
      <c r="B57" s="187" t="s">
        <v>146</v>
      </c>
      <c r="C57" s="187" t="s">
        <v>281</v>
      </c>
      <c r="D57" s="194" t="s">
        <v>26</v>
      </c>
      <c r="E57" s="194" t="s">
        <v>26</v>
      </c>
      <c r="F57" s="194" t="s">
        <v>148</v>
      </c>
      <c r="G57" s="194"/>
      <c r="H57" s="194" t="s">
        <v>470</v>
      </c>
      <c r="I57" s="194" t="s">
        <v>401</v>
      </c>
      <c r="J57" s="274"/>
      <c r="K57" s="274"/>
      <c r="L57" s="305"/>
      <c r="M57" s="289"/>
      <c r="N57" s="164"/>
    </row>
    <row r="58" spans="1:16" s="160" customFormat="1" ht="15">
      <c r="A58" s="187" t="s">
        <v>145</v>
      </c>
      <c r="B58" s="187"/>
      <c r="C58" s="187" t="s">
        <v>147</v>
      </c>
      <c r="D58" s="259" t="s">
        <v>26</v>
      </c>
      <c r="E58" s="194" t="s">
        <v>26</v>
      </c>
      <c r="F58" s="194" t="s">
        <v>148</v>
      </c>
      <c r="G58" s="194"/>
      <c r="H58" s="194" t="s">
        <v>470</v>
      </c>
      <c r="I58" s="194" t="s">
        <v>401</v>
      </c>
      <c r="J58" s="274"/>
      <c r="K58" s="274"/>
      <c r="L58" s="305"/>
      <c r="M58" s="289"/>
      <c r="N58" s="164"/>
    </row>
    <row r="59" spans="1:16" s="160" customFormat="1" ht="15">
      <c r="A59" s="186" t="s">
        <v>282</v>
      </c>
      <c r="B59" s="186"/>
      <c r="C59" s="186" t="s">
        <v>283</v>
      </c>
      <c r="D59" s="200" t="s">
        <v>26</v>
      </c>
      <c r="E59" s="200" t="s">
        <v>26</v>
      </c>
      <c r="F59" s="194"/>
      <c r="G59" s="194"/>
      <c r="H59" s="194"/>
      <c r="I59" s="194"/>
      <c r="J59" s="274"/>
      <c r="K59" s="274"/>
      <c r="L59" s="305"/>
      <c r="M59" s="289"/>
      <c r="N59" s="164"/>
    </row>
    <row r="60" spans="1:16" s="160" customFormat="1" ht="15">
      <c r="A60" s="186" t="s">
        <v>149</v>
      </c>
      <c r="B60" s="186"/>
      <c r="C60" s="186" t="s">
        <v>150</v>
      </c>
      <c r="D60" s="200" t="s">
        <v>26</v>
      </c>
      <c r="E60" s="200" t="s">
        <v>26</v>
      </c>
      <c r="F60" s="194" t="s">
        <v>148</v>
      </c>
      <c r="G60" s="194"/>
      <c r="H60" s="194" t="s">
        <v>470</v>
      </c>
      <c r="I60" s="194"/>
      <c r="J60" s="275"/>
      <c r="K60" s="275"/>
      <c r="L60" s="305"/>
      <c r="M60" s="289"/>
      <c r="N60" s="164"/>
    </row>
    <row r="61" spans="1:16" s="160" customFormat="1">
      <c r="A61" s="186"/>
      <c r="B61" s="186"/>
      <c r="C61" s="186"/>
      <c r="D61" s="260"/>
      <c r="E61" s="260"/>
      <c r="F61" s="194"/>
      <c r="G61" s="194"/>
      <c r="H61" s="194"/>
      <c r="I61" s="194"/>
      <c r="J61" s="178"/>
      <c r="K61" s="178"/>
      <c r="L61" s="305"/>
      <c r="M61" s="289"/>
      <c r="N61" s="167" t="s">
        <v>362</v>
      </c>
    </row>
    <row r="62" spans="1:16" s="160" customFormat="1" ht="15">
      <c r="A62" s="186" t="s">
        <v>152</v>
      </c>
      <c r="B62" s="186"/>
      <c r="C62" s="186" t="s">
        <v>153</v>
      </c>
      <c r="D62" s="194" t="s">
        <v>21</v>
      </c>
      <c r="E62" s="200" t="s">
        <v>21</v>
      </c>
      <c r="F62" s="194" t="s">
        <v>148</v>
      </c>
      <c r="G62" s="194"/>
      <c r="H62" s="194" t="s">
        <v>470</v>
      </c>
      <c r="I62" s="194"/>
      <c r="J62" s="283" t="s">
        <v>445</v>
      </c>
      <c r="K62" s="297" t="s">
        <v>426</v>
      </c>
      <c r="L62" s="305"/>
      <c r="M62" s="289"/>
      <c r="N62" s="164"/>
    </row>
    <row r="63" spans="1:16" s="160" customFormat="1" ht="18" customHeight="1">
      <c r="A63" s="186" t="s">
        <v>284</v>
      </c>
      <c r="B63" s="186"/>
      <c r="C63" s="186" t="s">
        <v>285</v>
      </c>
      <c r="D63" s="259" t="s">
        <v>21</v>
      </c>
      <c r="E63" s="200" t="s">
        <v>21</v>
      </c>
      <c r="F63" s="194"/>
      <c r="G63" s="194"/>
      <c r="H63" s="194"/>
      <c r="I63" s="194"/>
      <c r="J63" s="284"/>
      <c r="K63" s="298"/>
      <c r="L63" s="305"/>
      <c r="M63" s="289"/>
      <c r="N63" s="164"/>
    </row>
    <row r="64" spans="1:16" s="160" customFormat="1" ht="18" customHeight="1">
      <c r="A64" s="193" t="s">
        <v>286</v>
      </c>
      <c r="B64" s="194"/>
      <c r="C64" s="193" t="s">
        <v>287</v>
      </c>
      <c r="D64" s="194" t="s">
        <v>21</v>
      </c>
      <c r="E64" s="200" t="s">
        <v>21</v>
      </c>
      <c r="F64" s="194"/>
      <c r="G64" s="194"/>
      <c r="H64" s="194"/>
      <c r="I64" s="194"/>
      <c r="J64" s="284"/>
      <c r="K64" s="298"/>
      <c r="L64" s="305"/>
      <c r="M64" s="289"/>
      <c r="N64" s="164"/>
    </row>
    <row r="65" spans="1:14" s="160" customFormat="1" ht="18" customHeight="1">
      <c r="A65" s="186" t="s">
        <v>154</v>
      </c>
      <c r="B65" s="186"/>
      <c r="C65" s="186" t="s">
        <v>155</v>
      </c>
      <c r="D65" s="200" t="s">
        <v>21</v>
      </c>
      <c r="E65" s="200" t="s">
        <v>21</v>
      </c>
      <c r="F65" s="194" t="s">
        <v>36</v>
      </c>
      <c r="G65" s="194"/>
      <c r="H65" s="194" t="s">
        <v>470</v>
      </c>
      <c r="I65" s="194" t="s">
        <v>370</v>
      </c>
      <c r="J65" s="284"/>
      <c r="K65" s="298"/>
      <c r="L65" s="305"/>
      <c r="M65" s="289"/>
      <c r="N65" s="164"/>
    </row>
    <row r="66" spans="1:14" s="160" customFormat="1" ht="18" customHeight="1">
      <c r="A66" s="186" t="s">
        <v>156</v>
      </c>
      <c r="B66" s="186"/>
      <c r="C66" s="186" t="s">
        <v>157</v>
      </c>
      <c r="D66" s="200" t="s">
        <v>21</v>
      </c>
      <c r="E66" s="200" t="s">
        <v>21</v>
      </c>
      <c r="F66" s="194" t="s">
        <v>36</v>
      </c>
      <c r="G66" s="194"/>
      <c r="H66" s="194" t="s">
        <v>470</v>
      </c>
      <c r="I66" s="194"/>
      <c r="J66" s="284"/>
      <c r="K66" s="298"/>
      <c r="L66" s="305"/>
      <c r="M66" s="289"/>
      <c r="N66" s="164"/>
    </row>
    <row r="67" spans="1:14" s="160" customFormat="1" ht="18" customHeight="1">
      <c r="A67" s="186" t="s">
        <v>158</v>
      </c>
      <c r="B67" s="186"/>
      <c r="C67" s="186" t="s">
        <v>159</v>
      </c>
      <c r="D67" s="200" t="s">
        <v>21</v>
      </c>
      <c r="E67" s="200" t="s">
        <v>21</v>
      </c>
      <c r="F67" s="194" t="s">
        <v>36</v>
      </c>
      <c r="G67" s="194"/>
      <c r="H67" s="194" t="s">
        <v>471</v>
      </c>
      <c r="I67" s="194"/>
      <c r="J67" s="284"/>
      <c r="K67" s="298"/>
      <c r="L67" s="305"/>
      <c r="M67" s="289"/>
      <c r="N67" s="164"/>
    </row>
    <row r="68" spans="1:14" s="160" customFormat="1" ht="18" customHeight="1">
      <c r="A68" s="186" t="s">
        <v>160</v>
      </c>
      <c r="B68" s="186"/>
      <c r="C68" s="186" t="s">
        <v>161</v>
      </c>
      <c r="D68" s="200" t="s">
        <v>21</v>
      </c>
      <c r="E68" s="200" t="s">
        <v>21</v>
      </c>
      <c r="F68" s="194" t="s">
        <v>36</v>
      </c>
      <c r="G68" s="194"/>
      <c r="H68" s="194"/>
      <c r="I68" s="194"/>
      <c r="J68" s="284"/>
      <c r="K68" s="298"/>
      <c r="L68" s="306"/>
      <c r="M68" s="289"/>
      <c r="N68" s="164"/>
    </row>
    <row r="69" spans="1:14" s="160" customFormat="1">
      <c r="A69" s="186"/>
      <c r="B69" s="186"/>
      <c r="C69" s="186"/>
      <c r="D69" s="200"/>
      <c r="E69" s="200"/>
      <c r="F69" s="257"/>
      <c r="G69" s="194"/>
      <c r="H69" s="194"/>
      <c r="I69" s="194"/>
      <c r="J69" s="284"/>
      <c r="K69" s="298"/>
      <c r="L69" s="173"/>
      <c r="M69" s="289"/>
      <c r="N69" s="166" t="s">
        <v>361</v>
      </c>
    </row>
    <row r="70" spans="1:14" s="160" customFormat="1" ht="18" customHeight="1">
      <c r="A70" s="186" t="s">
        <v>162</v>
      </c>
      <c r="B70" s="186"/>
      <c r="C70" s="186" t="s">
        <v>163</v>
      </c>
      <c r="D70" s="200" t="s">
        <v>21</v>
      </c>
      <c r="E70" s="200"/>
      <c r="F70" s="194" t="s">
        <v>36</v>
      </c>
      <c r="G70" s="194"/>
      <c r="H70" s="194"/>
      <c r="I70" s="194" t="s">
        <v>370</v>
      </c>
      <c r="J70" s="284"/>
      <c r="K70" s="298"/>
      <c r="L70" s="300" t="s">
        <v>427</v>
      </c>
      <c r="M70" s="289"/>
      <c r="N70" s="164"/>
    </row>
    <row r="71" spans="1:14" s="160" customFormat="1" ht="18" customHeight="1">
      <c r="A71" s="186" t="s">
        <v>355</v>
      </c>
      <c r="B71" s="186"/>
      <c r="C71" s="186" t="s">
        <v>356</v>
      </c>
      <c r="D71" s="200" t="s">
        <v>21</v>
      </c>
      <c r="E71" s="200"/>
      <c r="F71" s="194" t="s">
        <v>36</v>
      </c>
      <c r="G71" s="194"/>
      <c r="H71" s="194"/>
      <c r="I71" s="194"/>
      <c r="J71" s="284"/>
      <c r="K71" s="298"/>
      <c r="L71" s="302"/>
      <c r="M71" s="289"/>
      <c r="N71" s="164"/>
    </row>
    <row r="72" spans="1:14" s="160" customFormat="1" ht="18" customHeight="1">
      <c r="A72" s="186" t="s">
        <v>164</v>
      </c>
      <c r="B72" s="186"/>
      <c r="C72" s="186" t="s">
        <v>165</v>
      </c>
      <c r="D72" s="200" t="s">
        <v>21</v>
      </c>
      <c r="E72" s="200" t="s">
        <v>21</v>
      </c>
      <c r="F72" s="194" t="s">
        <v>36</v>
      </c>
      <c r="G72" s="194"/>
      <c r="H72" s="194" t="s">
        <v>471</v>
      </c>
      <c r="I72" s="194"/>
      <c r="J72" s="284"/>
      <c r="K72" s="298"/>
      <c r="L72" s="302"/>
      <c r="M72" s="289"/>
      <c r="N72" s="164"/>
    </row>
    <row r="73" spans="1:14" s="160" customFormat="1" ht="18" customHeight="1">
      <c r="A73" s="187" t="s">
        <v>166</v>
      </c>
      <c r="B73" s="187" t="s">
        <v>305</v>
      </c>
      <c r="C73" s="187" t="s">
        <v>167</v>
      </c>
      <c r="D73" s="259" t="s">
        <v>21</v>
      </c>
      <c r="E73" s="194" t="s">
        <v>21</v>
      </c>
      <c r="F73" s="194" t="s">
        <v>36</v>
      </c>
      <c r="G73" s="194"/>
      <c r="H73" s="194" t="s">
        <v>471</v>
      </c>
      <c r="I73" s="194" t="s">
        <v>370</v>
      </c>
      <c r="J73" s="284"/>
      <c r="K73" s="298"/>
      <c r="L73" s="302"/>
      <c r="M73" s="289"/>
      <c r="N73" s="164"/>
    </row>
    <row r="74" spans="1:14" s="160" customFormat="1">
      <c r="A74" s="187"/>
      <c r="B74" s="187"/>
      <c r="C74" s="187"/>
      <c r="D74" s="259"/>
      <c r="E74" s="194"/>
      <c r="F74" s="194"/>
      <c r="G74" s="194"/>
      <c r="H74" s="261"/>
      <c r="I74" s="194"/>
      <c r="J74" s="284"/>
      <c r="K74" s="298"/>
      <c r="L74" s="302"/>
      <c r="M74" s="175"/>
      <c r="N74" s="168" t="s">
        <v>372</v>
      </c>
    </row>
    <row r="75" spans="1:14" s="160" customFormat="1" ht="18" customHeight="1">
      <c r="A75" s="186" t="s">
        <v>79</v>
      </c>
      <c r="B75" s="186" t="s">
        <v>305</v>
      </c>
      <c r="C75" s="186" t="s">
        <v>80</v>
      </c>
      <c r="D75" s="259" t="s">
        <v>21</v>
      </c>
      <c r="E75" s="200" t="s">
        <v>21</v>
      </c>
      <c r="F75" s="194"/>
      <c r="G75" s="194"/>
      <c r="H75" s="254" t="s">
        <v>468</v>
      </c>
      <c r="I75" s="194"/>
      <c r="J75" s="284"/>
      <c r="K75" s="298"/>
      <c r="L75" s="302"/>
      <c r="M75" s="288" t="s">
        <v>428</v>
      </c>
      <c r="N75" s="164"/>
    </row>
    <row r="76" spans="1:14" s="160" customFormat="1" ht="18" customHeight="1">
      <c r="A76" s="186" t="s">
        <v>77</v>
      </c>
      <c r="B76" s="186"/>
      <c r="C76" s="186" t="s">
        <v>78</v>
      </c>
      <c r="D76" s="259" t="s">
        <v>21</v>
      </c>
      <c r="E76" s="200" t="s">
        <v>21</v>
      </c>
      <c r="F76" s="194" t="s">
        <v>36</v>
      </c>
      <c r="G76" s="194"/>
      <c r="H76" s="254"/>
      <c r="I76" s="194"/>
      <c r="J76" s="284"/>
      <c r="K76" s="299"/>
      <c r="L76" s="302"/>
      <c r="M76" s="289"/>
      <c r="N76" s="164"/>
    </row>
    <row r="77" spans="1:14" s="160" customFormat="1">
      <c r="A77" s="186"/>
      <c r="B77" s="186"/>
      <c r="C77" s="186"/>
      <c r="D77" s="259"/>
      <c r="E77" s="255"/>
      <c r="F77" s="194"/>
      <c r="G77" s="194"/>
      <c r="H77" s="254"/>
      <c r="I77" s="194"/>
      <c r="J77" s="284"/>
      <c r="K77" s="178"/>
      <c r="L77" s="302"/>
      <c r="M77" s="289"/>
      <c r="N77" s="163" t="s">
        <v>354</v>
      </c>
    </row>
    <row r="78" spans="1:14" s="160" customFormat="1" ht="18" customHeight="1">
      <c r="A78" s="186" t="s">
        <v>75</v>
      </c>
      <c r="B78" s="186"/>
      <c r="C78" s="186" t="s">
        <v>76</v>
      </c>
      <c r="D78" s="259" t="s">
        <v>21</v>
      </c>
      <c r="E78" s="200" t="s">
        <v>26</v>
      </c>
      <c r="F78" s="194" t="s">
        <v>36</v>
      </c>
      <c r="G78" s="194"/>
      <c r="H78" s="254" t="s">
        <v>468</v>
      </c>
      <c r="I78" s="194"/>
      <c r="J78" s="284"/>
      <c r="K78" s="293" t="s">
        <v>461</v>
      </c>
      <c r="L78" s="302"/>
      <c r="M78" s="289"/>
      <c r="N78" s="164"/>
    </row>
    <row r="79" spans="1:14" s="160" customFormat="1" ht="18" customHeight="1">
      <c r="A79" s="186" t="s">
        <v>73</v>
      </c>
      <c r="B79" s="186"/>
      <c r="C79" s="186" t="s">
        <v>74</v>
      </c>
      <c r="D79" s="259" t="s">
        <v>21</v>
      </c>
      <c r="E79" s="200" t="s">
        <v>26</v>
      </c>
      <c r="F79" s="194" t="s">
        <v>36</v>
      </c>
      <c r="G79" s="194"/>
      <c r="H79" s="254" t="s">
        <v>468</v>
      </c>
      <c r="I79" s="194"/>
      <c r="J79" s="284"/>
      <c r="K79" s="294"/>
      <c r="L79" s="302"/>
      <c r="M79" s="289"/>
      <c r="N79" s="164"/>
    </row>
    <row r="80" spans="1:14" s="160" customFormat="1" ht="18" customHeight="1">
      <c r="A80" s="186" t="s">
        <v>71</v>
      </c>
      <c r="B80" s="186"/>
      <c r="C80" s="186" t="s">
        <v>72</v>
      </c>
      <c r="D80" s="259" t="s">
        <v>21</v>
      </c>
      <c r="E80" s="200" t="s">
        <v>26</v>
      </c>
      <c r="F80" s="194" t="s">
        <v>36</v>
      </c>
      <c r="G80" s="194"/>
      <c r="H80" s="254" t="s">
        <v>468</v>
      </c>
      <c r="I80" s="194"/>
      <c r="J80" s="284"/>
      <c r="K80" s="294"/>
      <c r="L80" s="302"/>
      <c r="M80" s="289"/>
      <c r="N80" s="164"/>
    </row>
    <row r="81" spans="1:14" s="160" customFormat="1" ht="18" customHeight="1">
      <c r="A81" s="195" t="s">
        <v>342</v>
      </c>
      <c r="B81" s="195"/>
      <c r="C81" s="195" t="s">
        <v>343</v>
      </c>
      <c r="D81" s="262" t="s">
        <v>21</v>
      </c>
      <c r="E81" s="200" t="s">
        <v>26</v>
      </c>
      <c r="F81" s="263" t="s">
        <v>36</v>
      </c>
      <c r="G81" s="194"/>
      <c r="H81" s="254"/>
      <c r="I81" s="194"/>
      <c r="J81" s="284"/>
      <c r="K81" s="294"/>
      <c r="L81" s="302"/>
      <c r="M81" s="289"/>
      <c r="N81" s="164"/>
    </row>
    <row r="82" spans="1:14" s="160" customFormat="1" ht="18" customHeight="1">
      <c r="A82" s="186" t="s">
        <v>340</v>
      </c>
      <c r="B82" s="186"/>
      <c r="C82" s="186" t="s">
        <v>341</v>
      </c>
      <c r="D82" s="259" t="s">
        <v>21</v>
      </c>
      <c r="E82" s="200" t="s">
        <v>26</v>
      </c>
      <c r="F82" s="194" t="s">
        <v>36</v>
      </c>
      <c r="G82" s="194"/>
      <c r="H82" s="254"/>
      <c r="I82" s="194"/>
      <c r="J82" s="284"/>
      <c r="K82" s="294"/>
      <c r="L82" s="302"/>
      <c r="M82" s="289"/>
      <c r="N82" s="164"/>
    </row>
    <row r="83" spans="1:14" s="160" customFormat="1" ht="18" customHeight="1">
      <c r="A83" s="189" t="s">
        <v>69</v>
      </c>
      <c r="B83" s="189"/>
      <c r="C83" s="189" t="s">
        <v>70</v>
      </c>
      <c r="D83" s="259" t="s">
        <v>21</v>
      </c>
      <c r="E83" s="200" t="s">
        <v>26</v>
      </c>
      <c r="F83" s="194" t="s">
        <v>36</v>
      </c>
      <c r="G83" s="194"/>
      <c r="H83" s="254" t="s">
        <v>468</v>
      </c>
      <c r="I83" s="194"/>
      <c r="J83" s="284"/>
      <c r="K83" s="294"/>
      <c r="L83" s="302"/>
      <c r="M83" s="289"/>
      <c r="N83" s="164"/>
    </row>
    <row r="84" spans="1:14" s="160" customFormat="1" ht="18" customHeight="1">
      <c r="A84" s="186" t="s">
        <v>338</v>
      </c>
      <c r="B84" s="186"/>
      <c r="C84" s="186" t="s">
        <v>339</v>
      </c>
      <c r="D84" s="200" t="s">
        <v>21</v>
      </c>
      <c r="E84" s="200" t="s">
        <v>26</v>
      </c>
      <c r="F84" s="194"/>
      <c r="G84" s="194"/>
      <c r="H84" s="254"/>
      <c r="I84" s="194"/>
      <c r="J84" s="284"/>
      <c r="K84" s="294"/>
      <c r="L84" s="302"/>
      <c r="M84" s="289"/>
      <c r="N84" s="164"/>
    </row>
    <row r="85" spans="1:14" s="160" customFormat="1" ht="18" customHeight="1">
      <c r="A85" s="186" t="s">
        <v>336</v>
      </c>
      <c r="B85" s="186"/>
      <c r="C85" s="186" t="s">
        <v>337</v>
      </c>
      <c r="D85" s="200" t="s">
        <v>26</v>
      </c>
      <c r="E85" s="200" t="s">
        <v>26</v>
      </c>
      <c r="F85" s="194" t="s">
        <v>36</v>
      </c>
      <c r="G85" s="194"/>
      <c r="H85" s="254"/>
      <c r="I85" s="194"/>
      <c r="J85" s="284"/>
      <c r="K85" s="294"/>
      <c r="L85" s="302"/>
      <c r="M85" s="289"/>
      <c r="N85" s="164"/>
    </row>
    <row r="86" spans="1:14" s="160" customFormat="1" ht="18" customHeight="1">
      <c r="A86" s="186" t="s">
        <v>67</v>
      </c>
      <c r="B86" s="186"/>
      <c r="C86" s="186" t="s">
        <v>68</v>
      </c>
      <c r="D86" s="200" t="s">
        <v>26</v>
      </c>
      <c r="E86" s="200" t="s">
        <v>26</v>
      </c>
      <c r="F86" s="194" t="s">
        <v>36</v>
      </c>
      <c r="G86" s="200"/>
      <c r="H86" s="254" t="s">
        <v>468</v>
      </c>
      <c r="I86" s="194"/>
      <c r="J86" s="284"/>
      <c r="K86" s="294"/>
      <c r="L86" s="303"/>
      <c r="M86" s="289"/>
      <c r="N86" s="164"/>
    </row>
    <row r="87" spans="1:14" s="160" customFormat="1">
      <c r="A87" s="186"/>
      <c r="B87" s="186"/>
      <c r="C87" s="186"/>
      <c r="D87" s="200"/>
      <c r="E87" s="200"/>
      <c r="F87" s="257"/>
      <c r="G87" s="257"/>
      <c r="H87" s="254"/>
      <c r="I87" s="194"/>
      <c r="J87" s="284"/>
      <c r="K87" s="294"/>
      <c r="L87" s="173"/>
      <c r="M87" s="289"/>
      <c r="N87" s="166" t="s">
        <v>367</v>
      </c>
    </row>
    <row r="88" spans="1:14" s="160" customFormat="1" ht="18" customHeight="1">
      <c r="A88" s="186" t="s">
        <v>65</v>
      </c>
      <c r="B88" s="186"/>
      <c r="C88" s="186" t="s">
        <v>66</v>
      </c>
      <c r="D88" s="259" t="s">
        <v>26</v>
      </c>
      <c r="E88" s="200" t="s">
        <v>26</v>
      </c>
      <c r="F88" s="194"/>
      <c r="G88" s="200" t="s">
        <v>64</v>
      </c>
      <c r="H88" s="254"/>
      <c r="I88" s="194"/>
      <c r="J88" s="285"/>
      <c r="K88" s="295"/>
      <c r="L88" s="300" t="s">
        <v>429</v>
      </c>
      <c r="M88" s="289"/>
      <c r="N88" s="164"/>
    </row>
    <row r="89" spans="1:14" s="160" customFormat="1">
      <c r="A89" s="196"/>
      <c r="B89" s="196"/>
      <c r="C89" s="196"/>
      <c r="D89" s="260" t="s">
        <v>377</v>
      </c>
      <c r="E89" s="260" t="s">
        <v>377</v>
      </c>
      <c r="F89" s="200"/>
      <c r="G89" s="200"/>
      <c r="H89" s="254"/>
      <c r="I89" s="264"/>
      <c r="J89" s="178"/>
      <c r="K89" s="178"/>
      <c r="L89" s="302"/>
      <c r="M89" s="289"/>
      <c r="N89" s="167" t="s">
        <v>362</v>
      </c>
    </row>
    <row r="90" spans="1:14" s="160" customFormat="1" ht="15">
      <c r="A90" s="186" t="s">
        <v>62</v>
      </c>
      <c r="B90" s="186"/>
      <c r="C90" s="186" t="s">
        <v>63</v>
      </c>
      <c r="D90" s="254" t="s">
        <v>7</v>
      </c>
      <c r="E90" s="200" t="s">
        <v>21</v>
      </c>
      <c r="F90" s="194"/>
      <c r="G90" s="200" t="s">
        <v>64</v>
      </c>
      <c r="H90" s="254"/>
      <c r="I90" s="194"/>
      <c r="J90" s="276" t="s">
        <v>430</v>
      </c>
      <c r="K90" s="273" t="s">
        <v>431</v>
      </c>
      <c r="L90" s="302"/>
      <c r="M90" s="289"/>
      <c r="N90" s="164"/>
    </row>
    <row r="91" spans="1:14" s="160" customFormat="1" ht="15">
      <c r="A91" s="186" t="s">
        <v>60</v>
      </c>
      <c r="B91" s="186"/>
      <c r="C91" s="186" t="s">
        <v>61</v>
      </c>
      <c r="D91" s="254" t="s">
        <v>7</v>
      </c>
      <c r="E91" s="200" t="s">
        <v>21</v>
      </c>
      <c r="F91" s="194"/>
      <c r="G91" s="200" t="s">
        <v>8</v>
      </c>
      <c r="H91" s="254" t="s">
        <v>468</v>
      </c>
      <c r="I91" s="194"/>
      <c r="J91" s="277"/>
      <c r="K91" s="274"/>
      <c r="L91" s="302"/>
      <c r="M91" s="289"/>
      <c r="N91" s="164"/>
    </row>
    <row r="92" spans="1:14" s="160" customFormat="1" ht="15">
      <c r="A92" s="186" t="s">
        <v>310</v>
      </c>
      <c r="B92" s="186"/>
      <c r="C92" s="186" t="s">
        <v>311</v>
      </c>
      <c r="D92" s="254" t="s">
        <v>7</v>
      </c>
      <c r="E92" s="200" t="s">
        <v>21</v>
      </c>
      <c r="F92" s="194"/>
      <c r="G92" s="200" t="s">
        <v>8</v>
      </c>
      <c r="H92" s="254"/>
      <c r="I92" s="194"/>
      <c r="J92" s="277"/>
      <c r="K92" s="274"/>
      <c r="L92" s="302"/>
      <c r="M92" s="289"/>
      <c r="N92" s="164"/>
    </row>
    <row r="93" spans="1:14" s="160" customFormat="1" ht="15">
      <c r="A93" s="186" t="s">
        <v>312</v>
      </c>
      <c r="B93" s="186"/>
      <c r="C93" s="186" t="s">
        <v>313</v>
      </c>
      <c r="D93" s="254" t="s">
        <v>7</v>
      </c>
      <c r="E93" s="194"/>
      <c r="F93" s="194"/>
      <c r="G93" s="200" t="s">
        <v>8</v>
      </c>
      <c r="H93" s="254"/>
      <c r="I93" s="194"/>
      <c r="J93" s="277"/>
      <c r="K93" s="274"/>
      <c r="L93" s="302"/>
      <c r="M93" s="289"/>
      <c r="N93" s="164"/>
    </row>
    <row r="94" spans="1:14" s="160" customFormat="1" ht="15">
      <c r="A94" s="186" t="s">
        <v>314</v>
      </c>
      <c r="B94" s="186"/>
      <c r="C94" s="186" t="s">
        <v>315</v>
      </c>
      <c r="D94" s="254" t="s">
        <v>7</v>
      </c>
      <c r="E94" s="194"/>
      <c r="F94" s="194"/>
      <c r="G94" s="200" t="s">
        <v>8</v>
      </c>
      <c r="H94" s="254"/>
      <c r="I94" s="194"/>
      <c r="J94" s="277"/>
      <c r="K94" s="274"/>
      <c r="L94" s="302"/>
      <c r="M94" s="289"/>
      <c r="N94" s="164"/>
    </row>
    <row r="95" spans="1:14" s="160" customFormat="1" ht="15">
      <c r="A95" s="189" t="s">
        <v>316</v>
      </c>
      <c r="B95" s="189"/>
      <c r="C95" s="189" t="s">
        <v>317</v>
      </c>
      <c r="D95" s="254" t="s">
        <v>7</v>
      </c>
      <c r="E95" s="194"/>
      <c r="F95" s="194"/>
      <c r="G95" s="200" t="s">
        <v>8</v>
      </c>
      <c r="H95" s="254"/>
      <c r="I95" s="194"/>
      <c r="J95" s="277"/>
      <c r="K95" s="274"/>
      <c r="L95" s="302"/>
      <c r="M95" s="289"/>
      <c r="N95" s="164"/>
    </row>
    <row r="96" spans="1:14" s="160" customFormat="1" ht="15">
      <c r="A96" s="189" t="s">
        <v>318</v>
      </c>
      <c r="B96" s="189"/>
      <c r="C96" s="189" t="s">
        <v>319</v>
      </c>
      <c r="D96" s="254" t="s">
        <v>7</v>
      </c>
      <c r="E96" s="194"/>
      <c r="F96" s="194"/>
      <c r="G96" s="200" t="s">
        <v>8</v>
      </c>
      <c r="H96" s="254"/>
      <c r="I96" s="194" t="s">
        <v>370</v>
      </c>
      <c r="J96" s="277"/>
      <c r="K96" s="274"/>
      <c r="L96" s="302"/>
      <c r="M96" s="289"/>
      <c r="N96" s="164"/>
    </row>
    <row r="97" spans="1:14" s="160" customFormat="1" ht="15">
      <c r="A97" s="187" t="s">
        <v>57</v>
      </c>
      <c r="B97" s="187" t="s">
        <v>58</v>
      </c>
      <c r="C97" s="187" t="s">
        <v>59</v>
      </c>
      <c r="D97" s="254" t="s">
        <v>7</v>
      </c>
      <c r="E97" s="194"/>
      <c r="F97" s="194"/>
      <c r="G97" s="200" t="s">
        <v>8</v>
      </c>
      <c r="H97" s="254" t="s">
        <v>468</v>
      </c>
      <c r="I97" s="194"/>
      <c r="J97" s="277"/>
      <c r="K97" s="274"/>
      <c r="L97" s="302"/>
      <c r="M97" s="289"/>
      <c r="N97" s="164"/>
    </row>
    <row r="98" spans="1:14" s="160" customFormat="1" ht="15">
      <c r="A98" s="189" t="s">
        <v>54</v>
      </c>
      <c r="B98" s="189" t="s">
        <v>55</v>
      </c>
      <c r="C98" s="189" t="s">
        <v>56</v>
      </c>
      <c r="D98" s="254" t="s">
        <v>7</v>
      </c>
      <c r="E98" s="194"/>
      <c r="F98" s="194"/>
      <c r="G98" s="200" t="s">
        <v>8</v>
      </c>
      <c r="H98" s="254" t="s">
        <v>468</v>
      </c>
      <c r="I98" s="194" t="s">
        <v>370</v>
      </c>
      <c r="J98" s="277"/>
      <c r="K98" s="274"/>
      <c r="L98" s="302"/>
      <c r="M98" s="289"/>
      <c r="N98" s="164"/>
    </row>
    <row r="99" spans="1:14" s="160" customFormat="1" ht="15">
      <c r="A99" s="189" t="s">
        <v>510</v>
      </c>
      <c r="B99" s="189"/>
      <c r="C99" s="189" t="s">
        <v>509</v>
      </c>
      <c r="D99" s="254" t="s">
        <v>7</v>
      </c>
      <c r="E99" s="194"/>
      <c r="F99" s="194"/>
      <c r="G99" s="200" t="s">
        <v>8</v>
      </c>
      <c r="H99" s="254" t="s">
        <v>468</v>
      </c>
      <c r="I99" s="194" t="s">
        <v>370</v>
      </c>
      <c r="J99" s="277"/>
      <c r="K99" s="274"/>
      <c r="L99" s="302"/>
      <c r="M99" s="289"/>
      <c r="N99" s="164"/>
    </row>
    <row r="100" spans="1:14" s="160" customFormat="1" ht="15">
      <c r="A100" s="187" t="s">
        <v>52</v>
      </c>
      <c r="B100" s="187"/>
      <c r="C100" s="187" t="s">
        <v>53</v>
      </c>
      <c r="D100" s="254" t="s">
        <v>7</v>
      </c>
      <c r="E100" s="194" t="s">
        <v>21</v>
      </c>
      <c r="F100" s="194"/>
      <c r="G100" s="200" t="s">
        <v>8</v>
      </c>
      <c r="H100" s="254" t="s">
        <v>468</v>
      </c>
      <c r="I100" s="194" t="s">
        <v>370</v>
      </c>
      <c r="J100" s="277"/>
      <c r="K100" s="274"/>
      <c r="L100" s="302"/>
      <c r="M100" s="289"/>
      <c r="N100" s="164"/>
    </row>
    <row r="101" spans="1:14" s="160" customFormat="1" ht="15">
      <c r="A101" s="187" t="s">
        <v>48</v>
      </c>
      <c r="B101" s="187" t="s">
        <v>49</v>
      </c>
      <c r="C101" s="187" t="s">
        <v>50</v>
      </c>
      <c r="D101" s="254" t="s">
        <v>7</v>
      </c>
      <c r="E101" s="194" t="s">
        <v>21</v>
      </c>
      <c r="F101" s="194"/>
      <c r="G101" s="200" t="s">
        <v>8</v>
      </c>
      <c r="H101" s="254" t="s">
        <v>468</v>
      </c>
      <c r="I101" s="194" t="s">
        <v>370</v>
      </c>
      <c r="J101" s="277"/>
      <c r="K101" s="274"/>
      <c r="L101" s="302"/>
      <c r="M101" s="289"/>
      <c r="N101" s="164"/>
    </row>
    <row r="102" spans="1:14" s="160" customFormat="1" ht="15">
      <c r="A102" s="186" t="s">
        <v>320</v>
      </c>
      <c r="B102" s="186"/>
      <c r="C102" s="186" t="s">
        <v>321</v>
      </c>
      <c r="D102" s="254" t="s">
        <v>7</v>
      </c>
      <c r="E102" s="200" t="s">
        <v>21</v>
      </c>
      <c r="F102" s="200"/>
      <c r="G102" s="200" t="s">
        <v>8</v>
      </c>
      <c r="H102" s="254"/>
      <c r="I102" s="194"/>
      <c r="J102" s="277"/>
      <c r="K102" s="274"/>
      <c r="L102" s="302"/>
      <c r="M102" s="289"/>
      <c r="N102" s="164"/>
    </row>
    <row r="103" spans="1:14" s="160" customFormat="1" ht="15">
      <c r="A103" s="186" t="s">
        <v>322</v>
      </c>
      <c r="B103" s="186"/>
      <c r="C103" s="186" t="s">
        <v>323</v>
      </c>
      <c r="D103" s="254" t="s">
        <v>7</v>
      </c>
      <c r="E103" s="200" t="s">
        <v>21</v>
      </c>
      <c r="F103" s="200"/>
      <c r="G103" s="200" t="s">
        <v>8</v>
      </c>
      <c r="H103" s="254"/>
      <c r="I103" s="194"/>
      <c r="J103" s="277"/>
      <c r="K103" s="274"/>
      <c r="L103" s="302"/>
      <c r="M103" s="289"/>
      <c r="N103" s="164"/>
    </row>
    <row r="104" spans="1:14" s="160" customFormat="1" ht="15">
      <c r="A104" s="186" t="s">
        <v>46</v>
      </c>
      <c r="B104" s="186"/>
      <c r="C104" s="186" t="s">
        <v>47</v>
      </c>
      <c r="D104" s="254" t="s">
        <v>7</v>
      </c>
      <c r="E104" s="200" t="s">
        <v>21</v>
      </c>
      <c r="F104" s="200"/>
      <c r="G104" s="200" t="s">
        <v>8</v>
      </c>
      <c r="H104" s="254" t="s">
        <v>468</v>
      </c>
      <c r="I104" s="194" t="s">
        <v>370</v>
      </c>
      <c r="J104" s="277"/>
      <c r="K104" s="274"/>
      <c r="L104" s="302"/>
      <c r="M104" s="289"/>
      <c r="N104" s="164"/>
    </row>
    <row r="105" spans="1:14" s="160" customFormat="1" ht="15">
      <c r="A105" s="186" t="s">
        <v>44</v>
      </c>
      <c r="B105" s="186" t="s">
        <v>301</v>
      </c>
      <c r="C105" s="186" t="s">
        <v>45</v>
      </c>
      <c r="D105" s="254" t="s">
        <v>7</v>
      </c>
      <c r="E105" s="200" t="s">
        <v>21</v>
      </c>
      <c r="F105" s="200"/>
      <c r="G105" s="200" t="s">
        <v>8</v>
      </c>
      <c r="H105" s="254" t="s">
        <v>468</v>
      </c>
      <c r="I105" s="194"/>
      <c r="J105" s="278"/>
      <c r="K105" s="275"/>
      <c r="L105" s="303"/>
      <c r="M105" s="289"/>
      <c r="N105" s="164"/>
    </row>
    <row r="106" spans="1:14" s="160" customFormat="1">
      <c r="A106" s="188" t="s">
        <v>324</v>
      </c>
      <c r="B106" s="188"/>
      <c r="C106" s="188" t="s">
        <v>325</v>
      </c>
      <c r="D106" s="201" t="s">
        <v>326</v>
      </c>
      <c r="E106" s="201"/>
      <c r="F106" s="201" t="s">
        <v>256</v>
      </c>
      <c r="G106" s="201" t="s">
        <v>8</v>
      </c>
      <c r="H106" s="201"/>
      <c r="I106" s="201"/>
      <c r="J106" s="178"/>
      <c r="K106" s="178"/>
      <c r="L106" s="173"/>
      <c r="M106" s="173"/>
      <c r="N106" s="169" t="s">
        <v>378</v>
      </c>
    </row>
    <row r="107" spans="1:14" s="160" customFormat="1" ht="15">
      <c r="A107" s="186" t="s">
        <v>260</v>
      </c>
      <c r="B107" s="186" t="s">
        <v>301</v>
      </c>
      <c r="C107" s="186" t="s">
        <v>261</v>
      </c>
      <c r="D107" s="194" t="s">
        <v>3</v>
      </c>
      <c r="E107" s="254" t="s">
        <v>2</v>
      </c>
      <c r="F107" s="194" t="s">
        <v>256</v>
      </c>
      <c r="G107" s="194"/>
      <c r="H107" s="194" t="s">
        <v>472</v>
      </c>
      <c r="I107" s="194" t="s">
        <v>402</v>
      </c>
      <c r="J107" s="273" t="s">
        <v>432</v>
      </c>
      <c r="K107" s="273" t="s">
        <v>432</v>
      </c>
      <c r="L107" s="273" t="s">
        <v>433</v>
      </c>
      <c r="M107" s="288" t="s">
        <v>434</v>
      </c>
      <c r="N107" s="164"/>
    </row>
    <row r="108" spans="1:14" s="160" customFormat="1" ht="15">
      <c r="A108" s="187" t="s">
        <v>257</v>
      </c>
      <c r="B108" s="187" t="s">
        <v>258</v>
      </c>
      <c r="C108" s="187" t="s">
        <v>259</v>
      </c>
      <c r="D108" s="194" t="s">
        <v>3</v>
      </c>
      <c r="E108" s="254" t="s">
        <v>2</v>
      </c>
      <c r="F108" s="194" t="s">
        <v>256</v>
      </c>
      <c r="G108" s="194"/>
      <c r="H108" s="194" t="s">
        <v>472</v>
      </c>
      <c r="I108" s="194"/>
      <c r="J108" s="274"/>
      <c r="K108" s="274"/>
      <c r="L108" s="274"/>
      <c r="M108" s="289"/>
      <c r="N108" s="164"/>
    </row>
    <row r="109" spans="1:14" s="160" customFormat="1" ht="15">
      <c r="A109" s="187" t="s">
        <v>253</v>
      </c>
      <c r="B109" s="187" t="s">
        <v>254</v>
      </c>
      <c r="C109" s="187" t="s">
        <v>255</v>
      </c>
      <c r="D109" s="194" t="s">
        <v>21</v>
      </c>
      <c r="E109" s="254" t="s">
        <v>7</v>
      </c>
      <c r="F109" s="194" t="s">
        <v>36</v>
      </c>
      <c r="G109" s="194"/>
      <c r="H109" s="194"/>
      <c r="I109" s="194" t="s">
        <v>370</v>
      </c>
      <c r="J109" s="274"/>
      <c r="K109" s="274"/>
      <c r="L109" s="274"/>
      <c r="M109" s="289"/>
      <c r="N109" s="164"/>
    </row>
    <row r="110" spans="1:14" s="160" customFormat="1" ht="15">
      <c r="A110" s="189" t="s">
        <v>346</v>
      </c>
      <c r="B110" s="189"/>
      <c r="C110" s="189" t="s">
        <v>347</v>
      </c>
      <c r="D110" s="259" t="s">
        <v>21</v>
      </c>
      <c r="E110" s="254" t="s">
        <v>7</v>
      </c>
      <c r="F110" s="259" t="s">
        <v>36</v>
      </c>
      <c r="G110" s="194"/>
      <c r="H110" s="194"/>
      <c r="I110" s="194"/>
      <c r="J110" s="274"/>
      <c r="K110" s="274"/>
      <c r="L110" s="274"/>
      <c r="M110" s="289"/>
      <c r="N110" s="164"/>
    </row>
    <row r="111" spans="1:14" s="160" customFormat="1" ht="15">
      <c r="A111" s="186" t="s">
        <v>251</v>
      </c>
      <c r="B111" s="186"/>
      <c r="C111" s="186" t="s">
        <v>252</v>
      </c>
      <c r="D111" s="259" t="s">
        <v>21</v>
      </c>
      <c r="E111" s="254" t="s">
        <v>7</v>
      </c>
      <c r="F111" s="259" t="s">
        <v>36</v>
      </c>
      <c r="G111" s="194"/>
      <c r="H111" s="194" t="s">
        <v>471</v>
      </c>
      <c r="I111" s="194"/>
      <c r="J111" s="275"/>
      <c r="K111" s="275"/>
      <c r="L111" s="274"/>
      <c r="M111" s="289"/>
      <c r="N111" s="164"/>
    </row>
    <row r="112" spans="1:14" s="160" customFormat="1">
      <c r="A112" s="186"/>
      <c r="B112" s="186"/>
      <c r="C112" s="186"/>
      <c r="D112" s="260"/>
      <c r="E112" s="260"/>
      <c r="F112" s="200"/>
      <c r="G112" s="194"/>
      <c r="H112" s="200"/>
      <c r="I112" s="194"/>
      <c r="J112" s="178"/>
      <c r="K112" s="178"/>
      <c r="L112" s="274"/>
      <c r="M112" s="289"/>
      <c r="N112" s="167" t="s">
        <v>362</v>
      </c>
    </row>
    <row r="113" spans="1:14" s="160" customFormat="1" ht="15">
      <c r="A113" s="186" t="s">
        <v>249</v>
      </c>
      <c r="B113" s="186"/>
      <c r="C113" s="186" t="s">
        <v>250</v>
      </c>
      <c r="D113" s="200" t="s">
        <v>21</v>
      </c>
      <c r="E113" s="254" t="s">
        <v>7</v>
      </c>
      <c r="F113" s="200"/>
      <c r="G113" s="194"/>
      <c r="H113" s="200" t="s">
        <v>471</v>
      </c>
      <c r="I113" s="194"/>
      <c r="J113" s="276" t="s">
        <v>435</v>
      </c>
      <c r="K113" s="276" t="s">
        <v>462</v>
      </c>
      <c r="L113" s="274"/>
      <c r="M113" s="289"/>
      <c r="N113" s="164"/>
    </row>
    <row r="114" spans="1:14" s="160" customFormat="1" ht="15">
      <c r="A114" s="186" t="s">
        <v>247</v>
      </c>
      <c r="B114" s="186"/>
      <c r="C114" s="186" t="s">
        <v>248</v>
      </c>
      <c r="D114" s="200" t="s">
        <v>21</v>
      </c>
      <c r="E114" s="254" t="s">
        <v>7</v>
      </c>
      <c r="F114" s="194" t="s">
        <v>36</v>
      </c>
      <c r="G114" s="194"/>
      <c r="H114" s="200" t="s">
        <v>471</v>
      </c>
      <c r="I114" s="194"/>
      <c r="J114" s="277"/>
      <c r="K114" s="277"/>
      <c r="L114" s="274"/>
      <c r="M114" s="289"/>
      <c r="N114" s="164"/>
    </row>
    <row r="115" spans="1:14" s="160" customFormat="1" ht="15">
      <c r="A115" s="186" t="s">
        <v>245</v>
      </c>
      <c r="B115" s="186"/>
      <c r="C115" s="186" t="s">
        <v>246</v>
      </c>
      <c r="D115" s="194" t="s">
        <v>21</v>
      </c>
      <c r="E115" s="254" t="s">
        <v>7</v>
      </c>
      <c r="F115" s="194"/>
      <c r="G115" s="194"/>
      <c r="H115" s="200" t="s">
        <v>471</v>
      </c>
      <c r="I115" s="263" t="s">
        <v>370</v>
      </c>
      <c r="J115" s="277"/>
      <c r="K115" s="277"/>
      <c r="L115" s="274"/>
      <c r="M115" s="289"/>
      <c r="N115" s="164"/>
    </row>
    <row r="116" spans="1:14" s="160" customFormat="1" ht="15">
      <c r="A116" s="190" t="s">
        <v>243</v>
      </c>
      <c r="B116" s="190"/>
      <c r="C116" s="190" t="s">
        <v>244</v>
      </c>
      <c r="D116" s="194" t="s">
        <v>21</v>
      </c>
      <c r="E116" s="254" t="s">
        <v>7</v>
      </c>
      <c r="F116" s="194" t="s">
        <v>36</v>
      </c>
      <c r="G116" s="194"/>
      <c r="H116" s="200" t="s">
        <v>471</v>
      </c>
      <c r="I116" s="263" t="s">
        <v>370</v>
      </c>
      <c r="J116" s="277"/>
      <c r="K116" s="277"/>
      <c r="L116" s="274"/>
      <c r="M116" s="289"/>
      <c r="N116" s="164"/>
    </row>
    <row r="117" spans="1:14" s="160" customFormat="1" ht="15">
      <c r="A117" s="186" t="s">
        <v>344</v>
      </c>
      <c r="B117" s="186"/>
      <c r="C117" s="186" t="s">
        <v>345</v>
      </c>
      <c r="D117" s="194" t="s">
        <v>21</v>
      </c>
      <c r="E117" s="254" t="s">
        <v>7</v>
      </c>
      <c r="F117" s="194" t="s">
        <v>36</v>
      </c>
      <c r="G117" s="194"/>
      <c r="H117" s="194"/>
      <c r="I117" s="194" t="s">
        <v>370</v>
      </c>
      <c r="J117" s="277"/>
      <c r="K117" s="277"/>
      <c r="L117" s="274"/>
      <c r="M117" s="289"/>
      <c r="N117" s="164"/>
    </row>
    <row r="118" spans="1:14" s="160" customFormat="1" ht="15">
      <c r="A118" s="186" t="s">
        <v>241</v>
      </c>
      <c r="B118" s="186"/>
      <c r="C118" s="186" t="s">
        <v>242</v>
      </c>
      <c r="D118" s="194" t="s">
        <v>21</v>
      </c>
      <c r="E118" s="254" t="s">
        <v>7</v>
      </c>
      <c r="F118" s="194"/>
      <c r="G118" s="194"/>
      <c r="H118" s="200" t="s">
        <v>471</v>
      </c>
      <c r="I118" s="194"/>
      <c r="J118" s="277"/>
      <c r="K118" s="277"/>
      <c r="L118" s="274"/>
      <c r="M118" s="289"/>
      <c r="N118" s="164"/>
    </row>
    <row r="119" spans="1:14" s="160" customFormat="1" ht="15">
      <c r="A119" s="197" t="s">
        <v>294</v>
      </c>
      <c r="B119" s="195"/>
      <c r="C119" s="195" t="s">
        <v>295</v>
      </c>
      <c r="D119" s="194" t="s">
        <v>21</v>
      </c>
      <c r="E119" s="254" t="s">
        <v>7</v>
      </c>
      <c r="F119" s="194" t="s">
        <v>36</v>
      </c>
      <c r="G119" s="263"/>
      <c r="H119" s="200" t="s">
        <v>471</v>
      </c>
      <c r="I119" s="263"/>
      <c r="J119" s="277"/>
      <c r="K119" s="277"/>
      <c r="L119" s="274"/>
      <c r="M119" s="289"/>
      <c r="N119" s="164"/>
    </row>
    <row r="120" spans="1:14" s="160" customFormat="1" ht="15">
      <c r="A120" s="197" t="s">
        <v>239</v>
      </c>
      <c r="B120" s="195" t="s">
        <v>302</v>
      </c>
      <c r="C120" s="195" t="s">
        <v>240</v>
      </c>
      <c r="D120" s="194" t="s">
        <v>21</v>
      </c>
      <c r="E120" s="254" t="s">
        <v>7</v>
      </c>
      <c r="F120" s="194" t="s">
        <v>36</v>
      </c>
      <c r="G120" s="263"/>
      <c r="H120" s="200" t="s">
        <v>471</v>
      </c>
      <c r="I120" s="263"/>
      <c r="J120" s="277"/>
      <c r="K120" s="277"/>
      <c r="L120" s="274"/>
      <c r="M120" s="289"/>
      <c r="N120" s="164"/>
    </row>
    <row r="121" spans="1:14" s="160" customFormat="1">
      <c r="A121" s="186"/>
      <c r="B121" s="186"/>
      <c r="C121" s="186"/>
      <c r="D121" s="194"/>
      <c r="E121" s="254"/>
      <c r="F121" s="194"/>
      <c r="G121" s="194"/>
      <c r="H121" s="261"/>
      <c r="I121" s="194"/>
      <c r="J121" s="277"/>
      <c r="K121" s="277"/>
      <c r="L121" s="274"/>
      <c r="M121" s="175"/>
      <c r="N121" s="168" t="s">
        <v>372</v>
      </c>
    </row>
    <row r="122" spans="1:14" s="160" customFormat="1" ht="15">
      <c r="A122" s="186" t="s">
        <v>192</v>
      </c>
      <c r="B122" s="195" t="s">
        <v>302</v>
      </c>
      <c r="C122" s="186" t="s">
        <v>193</v>
      </c>
      <c r="D122" s="194" t="s">
        <v>21</v>
      </c>
      <c r="E122" s="254" t="s">
        <v>7</v>
      </c>
      <c r="F122" s="194" t="s">
        <v>36</v>
      </c>
      <c r="G122" s="194"/>
      <c r="H122" s="200" t="s">
        <v>471</v>
      </c>
      <c r="I122" s="194"/>
      <c r="J122" s="277"/>
      <c r="K122" s="277"/>
      <c r="L122" s="303"/>
      <c r="M122" s="286" t="s">
        <v>450</v>
      </c>
      <c r="N122" s="164"/>
    </row>
    <row r="123" spans="1:14" s="160" customFormat="1">
      <c r="A123" s="186"/>
      <c r="B123" s="186"/>
      <c r="C123" s="186"/>
      <c r="D123" s="194"/>
      <c r="E123" s="254"/>
      <c r="F123" s="257"/>
      <c r="G123" s="194"/>
      <c r="H123" s="194"/>
      <c r="I123" s="194"/>
      <c r="J123" s="277"/>
      <c r="K123" s="277"/>
      <c r="L123" s="173"/>
      <c r="M123" s="287"/>
      <c r="N123" s="166" t="s">
        <v>361</v>
      </c>
    </row>
    <row r="124" spans="1:14" s="160" customFormat="1" ht="15">
      <c r="A124" s="186" t="s">
        <v>194</v>
      </c>
      <c r="B124" s="186"/>
      <c r="C124" s="186" t="s">
        <v>195</v>
      </c>
      <c r="D124" s="194" t="s">
        <v>21</v>
      </c>
      <c r="E124" s="254" t="s">
        <v>7</v>
      </c>
      <c r="F124" s="200" t="s">
        <v>36</v>
      </c>
      <c r="G124" s="194"/>
      <c r="H124" s="200" t="s">
        <v>471</v>
      </c>
      <c r="I124" s="194" t="s">
        <v>370</v>
      </c>
      <c r="J124" s="277"/>
      <c r="K124" s="277"/>
      <c r="L124" s="304" t="s">
        <v>455</v>
      </c>
      <c r="M124" s="287"/>
      <c r="N124" s="164"/>
    </row>
    <row r="125" spans="1:14" s="160" customFormat="1" ht="15">
      <c r="A125" s="186" t="s">
        <v>196</v>
      </c>
      <c r="B125" s="186"/>
      <c r="C125" s="186" t="s">
        <v>197</v>
      </c>
      <c r="D125" s="194" t="s">
        <v>21</v>
      </c>
      <c r="E125" s="254" t="s">
        <v>7</v>
      </c>
      <c r="F125" s="200" t="s">
        <v>36</v>
      </c>
      <c r="G125" s="194"/>
      <c r="H125" s="200" t="s">
        <v>471</v>
      </c>
      <c r="I125" s="194"/>
      <c r="J125" s="277"/>
      <c r="K125" s="277"/>
      <c r="L125" s="305"/>
      <c r="M125" s="287"/>
      <c r="N125" s="164"/>
    </row>
    <row r="126" spans="1:14" s="160" customFormat="1" ht="15">
      <c r="A126" s="186" t="s">
        <v>198</v>
      </c>
      <c r="B126" s="186"/>
      <c r="C126" s="186" t="s">
        <v>199</v>
      </c>
      <c r="D126" s="194" t="s">
        <v>21</v>
      </c>
      <c r="E126" s="254" t="s">
        <v>7</v>
      </c>
      <c r="F126" s="200" t="s">
        <v>36</v>
      </c>
      <c r="G126" s="194"/>
      <c r="H126" s="200" t="s">
        <v>471</v>
      </c>
      <c r="I126" s="194"/>
      <c r="J126" s="277"/>
      <c r="K126" s="277"/>
      <c r="L126" s="305"/>
      <c r="M126" s="287"/>
      <c r="N126" s="164"/>
    </row>
    <row r="127" spans="1:14" s="160" customFormat="1" ht="15">
      <c r="A127" s="186" t="s">
        <v>200</v>
      </c>
      <c r="B127" s="186"/>
      <c r="C127" s="186" t="s">
        <v>201</v>
      </c>
      <c r="D127" s="200" t="s">
        <v>51</v>
      </c>
      <c r="E127" s="254" t="s">
        <v>7</v>
      </c>
      <c r="F127" s="200" t="s">
        <v>36</v>
      </c>
      <c r="G127" s="200"/>
      <c r="H127" s="200"/>
      <c r="I127" s="200"/>
      <c r="J127" s="277"/>
      <c r="K127" s="277"/>
      <c r="L127" s="305"/>
      <c r="M127" s="287"/>
      <c r="N127" s="164"/>
    </row>
    <row r="128" spans="1:14" s="160" customFormat="1" ht="15">
      <c r="A128" s="186" t="s">
        <v>202</v>
      </c>
      <c r="B128" s="186"/>
      <c r="C128" s="186" t="s">
        <v>203</v>
      </c>
      <c r="D128" s="194" t="s">
        <v>51</v>
      </c>
      <c r="E128" s="254" t="s">
        <v>7</v>
      </c>
      <c r="F128" s="194" t="s">
        <v>36</v>
      </c>
      <c r="G128" s="194"/>
      <c r="H128" s="200" t="s">
        <v>471</v>
      </c>
      <c r="I128" s="194" t="s">
        <v>370</v>
      </c>
      <c r="J128" s="278"/>
      <c r="K128" s="278"/>
      <c r="L128" s="305"/>
      <c r="M128" s="287"/>
      <c r="N128" s="164"/>
    </row>
    <row r="129" spans="1:14" s="160" customFormat="1">
      <c r="A129" s="186" t="s">
        <v>204</v>
      </c>
      <c r="B129" s="186"/>
      <c r="C129" s="186" t="s">
        <v>205</v>
      </c>
      <c r="D129" s="260" t="s">
        <v>206</v>
      </c>
      <c r="E129" s="260" t="s">
        <v>207</v>
      </c>
      <c r="F129" s="194" t="s">
        <v>36</v>
      </c>
      <c r="G129" s="194"/>
      <c r="H129" s="200" t="s">
        <v>471</v>
      </c>
      <c r="I129" s="194"/>
      <c r="J129" s="178"/>
      <c r="K129" s="178"/>
      <c r="L129" s="305"/>
      <c r="M129" s="287"/>
      <c r="N129" s="167" t="s">
        <v>362</v>
      </c>
    </row>
    <row r="130" spans="1:14" s="160" customFormat="1" ht="17" customHeight="1">
      <c r="A130" s="186" t="s">
        <v>208</v>
      </c>
      <c r="B130" s="186"/>
      <c r="C130" s="186" t="s">
        <v>209</v>
      </c>
      <c r="D130" s="194" t="s">
        <v>21</v>
      </c>
      <c r="E130" s="254" t="s">
        <v>7</v>
      </c>
      <c r="F130" s="194" t="s">
        <v>36</v>
      </c>
      <c r="G130" s="194"/>
      <c r="H130" s="200" t="s">
        <v>471</v>
      </c>
      <c r="I130" s="194"/>
      <c r="J130" s="273" t="s">
        <v>436</v>
      </c>
      <c r="K130" s="297" t="s">
        <v>436</v>
      </c>
      <c r="L130" s="305"/>
      <c r="M130" s="287"/>
      <c r="N130" s="164"/>
    </row>
    <row r="131" spans="1:14" s="160" customFormat="1" ht="17" customHeight="1">
      <c r="A131" s="186" t="s">
        <v>210</v>
      </c>
      <c r="B131" s="186"/>
      <c r="C131" s="186" t="s">
        <v>211</v>
      </c>
      <c r="D131" s="194" t="s">
        <v>21</v>
      </c>
      <c r="E131" s="254" t="s">
        <v>7</v>
      </c>
      <c r="F131" s="194" t="s">
        <v>36</v>
      </c>
      <c r="G131" s="194"/>
      <c r="H131" s="200" t="s">
        <v>471</v>
      </c>
      <c r="I131" s="194"/>
      <c r="J131" s="274"/>
      <c r="K131" s="298"/>
      <c r="L131" s="305"/>
      <c r="M131" s="287"/>
      <c r="N131" s="164"/>
    </row>
    <row r="132" spans="1:14" s="160" customFormat="1" ht="17" customHeight="1">
      <c r="A132" s="186" t="s">
        <v>212</v>
      </c>
      <c r="B132" s="186"/>
      <c r="C132" s="186" t="s">
        <v>213</v>
      </c>
      <c r="D132" s="194" t="s">
        <v>21</v>
      </c>
      <c r="E132" s="254" t="s">
        <v>7</v>
      </c>
      <c r="F132" s="194" t="s">
        <v>36</v>
      </c>
      <c r="G132" s="194"/>
      <c r="H132" s="200" t="s">
        <v>471</v>
      </c>
      <c r="I132" s="194"/>
      <c r="J132" s="274"/>
      <c r="K132" s="298"/>
      <c r="L132" s="305"/>
      <c r="M132" s="287"/>
      <c r="N132" s="164"/>
    </row>
    <row r="133" spans="1:14" s="160" customFormat="1" ht="17" customHeight="1">
      <c r="A133" s="186" t="s">
        <v>214</v>
      </c>
      <c r="B133" s="186"/>
      <c r="C133" s="186" t="s">
        <v>215</v>
      </c>
      <c r="D133" s="200" t="s">
        <v>21</v>
      </c>
      <c r="E133" s="254" t="s">
        <v>7</v>
      </c>
      <c r="F133" s="200" t="s">
        <v>36</v>
      </c>
      <c r="G133" s="200"/>
      <c r="H133" s="200" t="s">
        <v>471</v>
      </c>
      <c r="I133" s="200"/>
      <c r="J133" s="274"/>
      <c r="K133" s="298"/>
      <c r="L133" s="305"/>
      <c r="M133" s="287"/>
      <c r="N133" s="164"/>
    </row>
    <row r="134" spans="1:14" s="160" customFormat="1" ht="17" customHeight="1">
      <c r="A134" s="186" t="s">
        <v>216</v>
      </c>
      <c r="B134" s="186"/>
      <c r="C134" s="186" t="s">
        <v>217</v>
      </c>
      <c r="D134" s="200" t="s">
        <v>21</v>
      </c>
      <c r="E134" s="254" t="s">
        <v>7</v>
      </c>
      <c r="F134" s="200" t="s">
        <v>36</v>
      </c>
      <c r="G134" s="194"/>
      <c r="H134" s="200" t="s">
        <v>471</v>
      </c>
      <c r="I134" s="194"/>
      <c r="J134" s="274"/>
      <c r="K134" s="298"/>
      <c r="L134" s="306"/>
      <c r="M134" s="287"/>
      <c r="N134" s="164"/>
    </row>
    <row r="135" spans="1:14" s="160" customFormat="1">
      <c r="A135" s="186" t="s">
        <v>218</v>
      </c>
      <c r="B135" s="186"/>
      <c r="C135" s="186" t="s">
        <v>219</v>
      </c>
      <c r="D135" s="200" t="s">
        <v>21</v>
      </c>
      <c r="E135" s="254" t="s">
        <v>7</v>
      </c>
      <c r="F135" s="257" t="s">
        <v>36</v>
      </c>
      <c r="G135" s="257" t="s">
        <v>64</v>
      </c>
      <c r="H135" s="200" t="s">
        <v>471</v>
      </c>
      <c r="I135" s="194"/>
      <c r="J135" s="274"/>
      <c r="K135" s="298"/>
      <c r="L135" s="173"/>
      <c r="M135" s="287"/>
      <c r="N135" s="166" t="s">
        <v>367</v>
      </c>
    </row>
    <row r="136" spans="1:14" s="160" customFormat="1" ht="17" customHeight="1">
      <c r="A136" s="186" t="s">
        <v>220</v>
      </c>
      <c r="B136" s="186" t="s">
        <v>376</v>
      </c>
      <c r="C136" s="186" t="s">
        <v>221</v>
      </c>
      <c r="D136" s="200" t="s">
        <v>21</v>
      </c>
      <c r="E136" s="254" t="s">
        <v>7</v>
      </c>
      <c r="F136" s="200"/>
      <c r="G136" s="201" t="s">
        <v>380</v>
      </c>
      <c r="H136" s="200" t="s">
        <v>471</v>
      </c>
      <c r="I136" s="194"/>
      <c r="J136" s="274"/>
      <c r="K136" s="298"/>
      <c r="L136" s="300" t="s">
        <v>437</v>
      </c>
      <c r="M136" s="287"/>
      <c r="N136" s="164"/>
    </row>
    <row r="137" spans="1:14" s="160" customFormat="1" ht="17" customHeight="1">
      <c r="A137" s="187"/>
      <c r="B137" s="187"/>
      <c r="C137" s="187"/>
      <c r="D137" s="194"/>
      <c r="E137" s="254"/>
      <c r="F137" s="194"/>
      <c r="G137" s="265"/>
      <c r="H137" s="194"/>
      <c r="I137" s="194"/>
      <c r="J137" s="274"/>
      <c r="K137" s="298"/>
      <c r="L137" s="302"/>
      <c r="M137" s="287"/>
      <c r="N137" s="170" t="s">
        <v>405</v>
      </c>
    </row>
    <row r="138" spans="1:14" s="160" customFormat="1" ht="17" customHeight="1">
      <c r="A138" s="186" t="s">
        <v>223</v>
      </c>
      <c r="B138" s="186"/>
      <c r="C138" s="186" t="s">
        <v>224</v>
      </c>
      <c r="D138" s="200" t="s">
        <v>21</v>
      </c>
      <c r="E138" s="254" t="s">
        <v>7</v>
      </c>
      <c r="F138" s="200"/>
      <c r="G138" s="254" t="s">
        <v>120</v>
      </c>
      <c r="H138" s="194"/>
      <c r="I138" s="194"/>
      <c r="J138" s="274"/>
      <c r="K138" s="298"/>
      <c r="L138" s="302"/>
      <c r="M138" s="287"/>
      <c r="N138" s="164"/>
    </row>
    <row r="139" spans="1:14" s="160" customFormat="1" ht="17" customHeight="1">
      <c r="A139" s="186" t="s">
        <v>292</v>
      </c>
      <c r="B139" s="186"/>
      <c r="C139" s="186" t="s">
        <v>293</v>
      </c>
      <c r="D139" s="200" t="s">
        <v>21</v>
      </c>
      <c r="E139" s="254" t="s">
        <v>7</v>
      </c>
      <c r="F139" s="200"/>
      <c r="G139" s="254" t="s">
        <v>120</v>
      </c>
      <c r="H139" s="200" t="s">
        <v>471</v>
      </c>
      <c r="I139" s="194" t="s">
        <v>370</v>
      </c>
      <c r="J139" s="274"/>
      <c r="K139" s="298"/>
      <c r="L139" s="302"/>
      <c r="M139" s="287"/>
      <c r="N139" s="164"/>
    </row>
    <row r="140" spans="1:14" s="160" customFormat="1" ht="17" customHeight="1">
      <c r="A140" s="186" t="s">
        <v>225</v>
      </c>
      <c r="B140" s="186"/>
      <c r="C140" s="186" t="s">
        <v>226</v>
      </c>
      <c r="D140" s="200" t="s">
        <v>21</v>
      </c>
      <c r="E140" s="254" t="s">
        <v>7</v>
      </c>
      <c r="F140" s="200"/>
      <c r="G140" s="254" t="s">
        <v>120</v>
      </c>
      <c r="H140" s="200" t="s">
        <v>471</v>
      </c>
      <c r="I140" s="194"/>
      <c r="J140" s="274"/>
      <c r="K140" s="298"/>
      <c r="L140" s="302"/>
      <c r="M140" s="287"/>
      <c r="N140" s="164"/>
    </row>
    <row r="141" spans="1:14" s="160" customFormat="1" ht="17" customHeight="1">
      <c r="A141" s="186" t="s">
        <v>227</v>
      </c>
      <c r="B141" s="186"/>
      <c r="C141" s="186" t="s">
        <v>228</v>
      </c>
      <c r="D141" s="200" t="s">
        <v>21</v>
      </c>
      <c r="E141" s="254" t="s">
        <v>7</v>
      </c>
      <c r="F141" s="200"/>
      <c r="G141" s="254" t="s">
        <v>120</v>
      </c>
      <c r="H141" s="194"/>
      <c r="I141" s="194"/>
      <c r="J141" s="274"/>
      <c r="K141" s="298"/>
      <c r="L141" s="302"/>
      <c r="M141" s="287"/>
      <c r="N141" s="164"/>
    </row>
    <row r="142" spans="1:14" s="160" customFormat="1" ht="17" customHeight="1">
      <c r="A142" s="193" t="s">
        <v>229</v>
      </c>
      <c r="B142" s="194"/>
      <c r="C142" s="193" t="s">
        <v>230</v>
      </c>
      <c r="D142" s="200" t="s">
        <v>21</v>
      </c>
      <c r="E142" s="254" t="s">
        <v>7</v>
      </c>
      <c r="F142" s="194"/>
      <c r="G142" s="254"/>
      <c r="H142" s="194"/>
      <c r="I142" s="194"/>
      <c r="J142" s="274"/>
      <c r="K142" s="298"/>
      <c r="L142" s="302"/>
      <c r="M142" s="287"/>
      <c r="N142" s="164"/>
    </row>
    <row r="143" spans="1:14" s="160" customFormat="1" ht="17" customHeight="1">
      <c r="A143" s="198" t="s">
        <v>231</v>
      </c>
      <c r="B143" s="200"/>
      <c r="C143" s="198" t="s">
        <v>232</v>
      </c>
      <c r="D143" s="200" t="s">
        <v>21</v>
      </c>
      <c r="E143" s="254" t="s">
        <v>7</v>
      </c>
      <c r="F143" s="194"/>
      <c r="G143" s="254" t="s">
        <v>120</v>
      </c>
      <c r="H143" s="200" t="s">
        <v>471</v>
      </c>
      <c r="I143" s="194"/>
      <c r="J143" s="274"/>
      <c r="K143" s="298"/>
      <c r="L143" s="302"/>
      <c r="M143" s="287"/>
      <c r="N143" s="164"/>
    </row>
    <row r="144" spans="1:14" s="160" customFormat="1" ht="17" customHeight="1">
      <c r="A144" s="198" t="s">
        <v>359</v>
      </c>
      <c r="B144" s="200"/>
      <c r="C144" s="198" t="s">
        <v>360</v>
      </c>
      <c r="D144" s="200" t="s">
        <v>21</v>
      </c>
      <c r="E144" s="254" t="s">
        <v>7</v>
      </c>
      <c r="F144" s="194"/>
      <c r="G144" s="254" t="s">
        <v>120</v>
      </c>
      <c r="H144" s="194"/>
      <c r="I144" s="194"/>
      <c r="J144" s="274"/>
      <c r="K144" s="298"/>
      <c r="L144" s="302"/>
      <c r="M144" s="287"/>
      <c r="N144" s="164"/>
    </row>
    <row r="145" spans="1:14" s="160" customFormat="1" ht="17" customHeight="1">
      <c r="A145" s="198" t="s">
        <v>233</v>
      </c>
      <c r="B145" s="200"/>
      <c r="C145" s="198" t="s">
        <v>234</v>
      </c>
      <c r="D145" s="200" t="s">
        <v>21</v>
      </c>
      <c r="E145" s="254" t="s">
        <v>7</v>
      </c>
      <c r="F145" s="200"/>
      <c r="G145" s="254" t="s">
        <v>120</v>
      </c>
      <c r="H145" s="194"/>
      <c r="I145" s="194"/>
      <c r="J145" s="274"/>
      <c r="K145" s="298"/>
      <c r="L145" s="302"/>
      <c r="M145" s="287"/>
      <c r="N145" s="164"/>
    </row>
    <row r="146" spans="1:14" s="160" customFormat="1" ht="17" customHeight="1">
      <c r="A146" s="198" t="s">
        <v>235</v>
      </c>
      <c r="B146" s="200"/>
      <c r="C146" s="198" t="s">
        <v>236</v>
      </c>
      <c r="D146" s="200" t="s">
        <v>21</v>
      </c>
      <c r="E146" s="254" t="s">
        <v>7</v>
      </c>
      <c r="F146" s="200"/>
      <c r="G146" s="254" t="s">
        <v>120</v>
      </c>
      <c r="H146" s="200" t="s">
        <v>471</v>
      </c>
      <c r="I146" s="194" t="s">
        <v>370</v>
      </c>
      <c r="J146" s="274"/>
      <c r="K146" s="298"/>
      <c r="L146" s="302"/>
      <c r="M146" s="287"/>
      <c r="N146" s="164"/>
    </row>
    <row r="147" spans="1:14" s="160" customFormat="1" ht="17" customHeight="1">
      <c r="A147" s="198" t="s">
        <v>237</v>
      </c>
      <c r="B147" s="200"/>
      <c r="C147" s="198" t="s">
        <v>238</v>
      </c>
      <c r="D147" s="200" t="s">
        <v>21</v>
      </c>
      <c r="E147" s="254" t="s">
        <v>7</v>
      </c>
      <c r="F147" s="194"/>
      <c r="G147" s="254"/>
      <c r="H147" s="194"/>
      <c r="I147" s="194"/>
      <c r="J147" s="274"/>
      <c r="K147" s="298"/>
      <c r="L147" s="302"/>
      <c r="M147" s="287"/>
      <c r="N147" s="164"/>
    </row>
    <row r="148" spans="1:14" s="160" customFormat="1" ht="17" customHeight="1">
      <c r="A148" s="198" t="s">
        <v>190</v>
      </c>
      <c r="B148" s="200"/>
      <c r="C148" s="198" t="s">
        <v>191</v>
      </c>
      <c r="D148" s="200" t="s">
        <v>21</v>
      </c>
      <c r="E148" s="254" t="s">
        <v>7</v>
      </c>
      <c r="F148" s="200"/>
      <c r="G148" s="254" t="s">
        <v>120</v>
      </c>
      <c r="H148" s="201" t="s">
        <v>473</v>
      </c>
      <c r="I148" s="194"/>
      <c r="J148" s="275"/>
      <c r="K148" s="299"/>
      <c r="L148" s="303"/>
      <c r="M148" s="287"/>
      <c r="N148" s="171"/>
    </row>
    <row r="149" spans="1:14" s="160" customFormat="1" ht="17" customHeight="1">
      <c r="A149" s="198" t="s">
        <v>495</v>
      </c>
      <c r="B149" s="200"/>
      <c r="C149" s="198" t="s">
        <v>494</v>
      </c>
      <c r="D149" s="200" t="s">
        <v>21</v>
      </c>
      <c r="E149" s="254" t="s">
        <v>7</v>
      </c>
      <c r="F149" s="200"/>
      <c r="G149" s="254" t="s">
        <v>120</v>
      </c>
      <c r="H149" s="201" t="s">
        <v>473</v>
      </c>
      <c r="I149" s="194"/>
      <c r="J149" s="205"/>
      <c r="K149" s="205"/>
      <c r="L149" s="205"/>
      <c r="M149" s="206"/>
      <c r="N149" s="168" t="s">
        <v>372</v>
      </c>
    </row>
    <row r="150" spans="1:14" s="160" customFormat="1">
      <c r="A150" s="199" t="s">
        <v>96</v>
      </c>
      <c r="B150" s="199" t="s">
        <v>303</v>
      </c>
      <c r="C150" s="199" t="s">
        <v>97</v>
      </c>
      <c r="D150" s="201" t="s">
        <v>102</v>
      </c>
      <c r="E150" s="201" t="s">
        <v>98</v>
      </c>
      <c r="F150" s="201" t="s">
        <v>36</v>
      </c>
      <c r="G150" s="201" t="s">
        <v>99</v>
      </c>
      <c r="H150" s="201" t="s">
        <v>474</v>
      </c>
      <c r="I150" s="194"/>
      <c r="J150" s="179"/>
      <c r="K150" s="179"/>
      <c r="L150" s="174"/>
      <c r="M150" s="174"/>
      <c r="N150" s="164"/>
    </row>
    <row r="151" spans="1:14" s="160" customFormat="1">
      <c r="A151" s="199" t="s">
        <v>403</v>
      </c>
      <c r="B151" s="201"/>
      <c r="C151" s="199" t="s">
        <v>404</v>
      </c>
      <c r="D151" s="201" t="s">
        <v>264</v>
      </c>
      <c r="E151" s="201" t="s">
        <v>264</v>
      </c>
      <c r="F151" s="201" t="s">
        <v>138</v>
      </c>
      <c r="G151" s="201" t="s">
        <v>99</v>
      </c>
      <c r="H151" s="201" t="s">
        <v>353</v>
      </c>
      <c r="I151" s="194"/>
      <c r="J151" s="179"/>
      <c r="K151" s="179"/>
      <c r="L151" s="174"/>
      <c r="M151" s="174"/>
      <c r="N151" s="165" t="s">
        <v>363</v>
      </c>
    </row>
    <row r="152" spans="1:14" s="160" customFormat="1">
      <c r="A152" s="199" t="s">
        <v>308</v>
      </c>
      <c r="B152" s="201"/>
      <c r="C152" s="199" t="s">
        <v>309</v>
      </c>
      <c r="D152" s="201" t="s">
        <v>353</v>
      </c>
      <c r="E152" s="201" t="s">
        <v>353</v>
      </c>
      <c r="F152" s="201"/>
      <c r="G152" s="201"/>
      <c r="H152" s="194"/>
      <c r="I152" s="194"/>
      <c r="J152" s="179"/>
      <c r="K152" s="179"/>
      <c r="L152" s="174"/>
      <c r="M152" s="174"/>
      <c r="N152" s="164"/>
    </row>
    <row r="153" spans="1:14" s="160" customFormat="1" ht="17" customHeight="1">
      <c r="A153" s="198" t="s">
        <v>357</v>
      </c>
      <c r="B153" s="200"/>
      <c r="C153" s="198" t="s">
        <v>358</v>
      </c>
      <c r="D153" s="201" t="s">
        <v>98</v>
      </c>
      <c r="E153" s="201" t="s">
        <v>98</v>
      </c>
      <c r="F153" s="200" t="s">
        <v>36</v>
      </c>
      <c r="G153" s="200"/>
      <c r="H153" s="266" t="s">
        <v>471</v>
      </c>
      <c r="I153" s="194"/>
      <c r="J153" s="273" t="s">
        <v>438</v>
      </c>
      <c r="K153" s="297" t="s">
        <v>438</v>
      </c>
      <c r="L153" s="273" t="s">
        <v>439</v>
      </c>
      <c r="M153" s="288" t="s">
        <v>440</v>
      </c>
      <c r="N153" s="167" t="s">
        <v>362</v>
      </c>
    </row>
    <row r="154" spans="1:14" s="160" customFormat="1" ht="17" customHeight="1">
      <c r="A154" s="198" t="s">
        <v>175</v>
      </c>
      <c r="B154" s="200"/>
      <c r="C154" s="198" t="s">
        <v>176</v>
      </c>
      <c r="D154" s="200" t="s">
        <v>21</v>
      </c>
      <c r="E154" s="200" t="s">
        <v>21</v>
      </c>
      <c r="F154" s="200" t="s">
        <v>36</v>
      </c>
      <c r="G154" s="200"/>
      <c r="H154" s="267" t="s">
        <v>471</v>
      </c>
      <c r="I154" s="194" t="s">
        <v>370</v>
      </c>
      <c r="J154" s="274"/>
      <c r="K154" s="298"/>
      <c r="L154" s="274"/>
      <c r="M154" s="289"/>
      <c r="N154" s="164"/>
    </row>
    <row r="155" spans="1:14" s="160" customFormat="1" ht="17" customHeight="1">
      <c r="A155" s="198" t="s">
        <v>177</v>
      </c>
      <c r="B155" s="200"/>
      <c r="C155" s="198" t="s">
        <v>178</v>
      </c>
      <c r="D155" s="200" t="s">
        <v>21</v>
      </c>
      <c r="E155" s="200" t="s">
        <v>21</v>
      </c>
      <c r="F155" s="200" t="s">
        <v>36</v>
      </c>
      <c r="G155" s="194"/>
      <c r="H155" s="194"/>
      <c r="I155" s="194"/>
      <c r="J155" s="274"/>
      <c r="K155" s="298"/>
      <c r="L155" s="274"/>
      <c r="M155" s="289"/>
      <c r="N155" s="164"/>
    </row>
    <row r="156" spans="1:14" s="160" customFormat="1" ht="17" customHeight="1">
      <c r="A156" s="186" t="s">
        <v>179</v>
      </c>
      <c r="B156" s="186"/>
      <c r="C156" s="186" t="s">
        <v>180</v>
      </c>
      <c r="D156" s="200" t="s">
        <v>21</v>
      </c>
      <c r="E156" s="200" t="s">
        <v>21</v>
      </c>
      <c r="F156" s="200" t="s">
        <v>36</v>
      </c>
      <c r="G156" s="194"/>
      <c r="H156" s="194"/>
      <c r="I156" s="194"/>
      <c r="J156" s="274"/>
      <c r="K156" s="298"/>
      <c r="L156" s="274"/>
      <c r="M156" s="289"/>
      <c r="N156" s="164"/>
    </row>
    <row r="157" spans="1:14" s="160" customFormat="1" ht="17" customHeight="1">
      <c r="A157" s="186" t="s">
        <v>181</v>
      </c>
      <c r="B157" s="186"/>
      <c r="C157" s="186" t="s">
        <v>182</v>
      </c>
      <c r="D157" s="200" t="s">
        <v>21</v>
      </c>
      <c r="E157" s="200" t="s">
        <v>21</v>
      </c>
      <c r="F157" s="200" t="s">
        <v>36</v>
      </c>
      <c r="G157" s="194"/>
      <c r="H157" s="267" t="s">
        <v>471</v>
      </c>
      <c r="I157" s="194"/>
      <c r="J157" s="274"/>
      <c r="K157" s="298"/>
      <c r="L157" s="274"/>
      <c r="M157" s="289"/>
      <c r="N157" s="164"/>
    </row>
    <row r="158" spans="1:14" s="160" customFormat="1" ht="17" customHeight="1">
      <c r="A158" s="186" t="s">
        <v>183</v>
      </c>
      <c r="B158" s="186"/>
      <c r="C158" s="186" t="s">
        <v>184</v>
      </c>
      <c r="D158" s="200" t="s">
        <v>21</v>
      </c>
      <c r="E158" s="200" t="s">
        <v>21</v>
      </c>
      <c r="F158" s="194"/>
      <c r="G158" s="194"/>
      <c r="H158" s="194"/>
      <c r="I158" s="194"/>
      <c r="J158" s="274"/>
      <c r="K158" s="298"/>
      <c r="L158" s="274"/>
      <c r="M158" s="289"/>
      <c r="N158" s="164"/>
    </row>
    <row r="159" spans="1:14" s="160" customFormat="1" ht="17" customHeight="1">
      <c r="A159" s="186" t="s">
        <v>185</v>
      </c>
      <c r="B159" s="186"/>
      <c r="C159" s="186" t="s">
        <v>186</v>
      </c>
      <c r="D159" s="200" t="s">
        <v>21</v>
      </c>
      <c r="E159" s="200" t="s">
        <v>21</v>
      </c>
      <c r="F159" s="200" t="s">
        <v>36</v>
      </c>
      <c r="G159" s="194"/>
      <c r="H159" s="267" t="s">
        <v>471</v>
      </c>
      <c r="I159" s="194" t="s">
        <v>370</v>
      </c>
      <c r="J159" s="275"/>
      <c r="K159" s="299"/>
      <c r="L159" s="275"/>
      <c r="M159" s="289"/>
      <c r="N159" s="164"/>
    </row>
    <row r="160" spans="1:14" s="160" customFormat="1">
      <c r="A160" s="188" t="s">
        <v>187</v>
      </c>
      <c r="B160" s="188"/>
      <c r="C160" s="188" t="s">
        <v>291</v>
      </c>
      <c r="D160" s="201" t="s">
        <v>189</v>
      </c>
      <c r="E160" s="201" t="s">
        <v>189</v>
      </c>
      <c r="F160" s="201" t="s">
        <v>36</v>
      </c>
      <c r="G160" s="201" t="s">
        <v>8</v>
      </c>
      <c r="H160" s="201" t="s">
        <v>475</v>
      </c>
      <c r="I160" s="194"/>
      <c r="J160" s="179"/>
      <c r="K160" s="179"/>
      <c r="L160" s="174"/>
      <c r="M160" s="174"/>
      <c r="N160" s="165" t="s">
        <v>363</v>
      </c>
    </row>
    <row r="161" spans="1:14" s="160" customFormat="1">
      <c r="A161" s="188" t="s">
        <v>92</v>
      </c>
      <c r="B161" s="188" t="s">
        <v>88</v>
      </c>
      <c r="C161" s="188" t="s">
        <v>93</v>
      </c>
      <c r="D161" s="201" t="s">
        <v>264</v>
      </c>
      <c r="E161" s="201" t="s">
        <v>94</v>
      </c>
      <c r="F161" s="201" t="s">
        <v>95</v>
      </c>
      <c r="G161" s="201" t="s">
        <v>8</v>
      </c>
      <c r="H161" s="201" t="s">
        <v>476</v>
      </c>
      <c r="I161" s="194"/>
      <c r="J161" s="179"/>
      <c r="K161" s="179"/>
      <c r="L161" s="174"/>
      <c r="M161" s="174"/>
      <c r="N161" s="166" t="s">
        <v>361</v>
      </c>
    </row>
    <row r="162" spans="1:14" s="160" customFormat="1">
      <c r="A162" s="188" t="s">
        <v>501</v>
      </c>
      <c r="B162" s="188"/>
      <c r="C162" s="188" t="s">
        <v>500</v>
      </c>
      <c r="D162" s="201"/>
      <c r="E162" s="201"/>
      <c r="F162" s="201"/>
      <c r="G162" s="201"/>
      <c r="H162" s="201"/>
      <c r="I162" s="194"/>
      <c r="J162" s="179"/>
      <c r="K162" s="179"/>
      <c r="L162" s="174"/>
      <c r="M162" s="174"/>
      <c r="N162" s="161"/>
    </row>
    <row r="163" spans="1:14" s="160" customFormat="1">
      <c r="A163" s="186" t="s">
        <v>503</v>
      </c>
      <c r="B163" s="186"/>
      <c r="C163" s="186" t="s">
        <v>502</v>
      </c>
      <c r="D163" s="200" t="s">
        <v>26</v>
      </c>
      <c r="E163" s="200" t="s">
        <v>26</v>
      </c>
      <c r="F163" s="200"/>
      <c r="G163" s="200"/>
      <c r="H163" s="254" t="s">
        <v>468</v>
      </c>
      <c r="I163" s="194"/>
      <c r="J163" s="179"/>
      <c r="K163" s="179"/>
      <c r="L163" s="174"/>
      <c r="M163" s="174"/>
      <c r="N163" s="161"/>
    </row>
    <row r="164" spans="1:14" s="160" customFormat="1" ht="15">
      <c r="A164" s="198" t="s">
        <v>334</v>
      </c>
      <c r="B164" s="200"/>
      <c r="C164" s="198" t="s">
        <v>335</v>
      </c>
      <c r="D164" s="200" t="s">
        <v>26</v>
      </c>
      <c r="E164" s="200" t="s">
        <v>26</v>
      </c>
      <c r="F164" s="200" t="s">
        <v>36</v>
      </c>
      <c r="G164" s="200"/>
      <c r="H164" s="200"/>
      <c r="I164" s="194"/>
      <c r="J164" s="273" t="s">
        <v>447</v>
      </c>
      <c r="K164" s="276" t="s">
        <v>446</v>
      </c>
      <c r="L164" s="276" t="s">
        <v>454</v>
      </c>
      <c r="M164" s="288" t="s">
        <v>441</v>
      </c>
      <c r="N164" s="164"/>
    </row>
    <row r="165" spans="1:14" s="160" customFormat="1" ht="15">
      <c r="A165" s="198" t="s">
        <v>90</v>
      </c>
      <c r="B165" s="200"/>
      <c r="C165" s="198" t="s">
        <v>91</v>
      </c>
      <c r="D165" s="200" t="s">
        <v>26</v>
      </c>
      <c r="E165" s="200" t="s">
        <v>26</v>
      </c>
      <c r="F165" s="200"/>
      <c r="G165" s="200"/>
      <c r="H165" s="254" t="s">
        <v>468</v>
      </c>
      <c r="I165" s="194" t="s">
        <v>370</v>
      </c>
      <c r="J165" s="274"/>
      <c r="K165" s="277"/>
      <c r="L165" s="277"/>
      <c r="M165" s="289"/>
      <c r="N165" s="164"/>
    </row>
    <row r="166" spans="1:14" s="160" customFormat="1" ht="15">
      <c r="A166" s="186" t="s">
        <v>87</v>
      </c>
      <c r="B166" s="186" t="s">
        <v>88</v>
      </c>
      <c r="C166" s="186" t="s">
        <v>89</v>
      </c>
      <c r="D166" s="200" t="s">
        <v>26</v>
      </c>
      <c r="E166" s="200" t="s">
        <v>26</v>
      </c>
      <c r="F166" s="194" t="s">
        <v>36</v>
      </c>
      <c r="G166" s="194"/>
      <c r="H166" s="254" t="s">
        <v>468</v>
      </c>
      <c r="I166" s="194"/>
      <c r="J166" s="274"/>
      <c r="K166" s="277"/>
      <c r="L166" s="277"/>
      <c r="M166" s="289"/>
      <c r="N166" s="164"/>
    </row>
    <row r="167" spans="1:14" s="160" customFormat="1" ht="15">
      <c r="A167" s="186" t="s">
        <v>85</v>
      </c>
      <c r="B167" s="186"/>
      <c r="C167" s="186" t="s">
        <v>86</v>
      </c>
      <c r="D167" s="200" t="s">
        <v>26</v>
      </c>
      <c r="E167" s="200" t="s">
        <v>26</v>
      </c>
      <c r="F167" s="194" t="s">
        <v>36</v>
      </c>
      <c r="G167" s="194"/>
      <c r="H167" s="254" t="s">
        <v>468</v>
      </c>
      <c r="I167" s="194"/>
      <c r="J167" s="274"/>
      <c r="K167" s="277"/>
      <c r="L167" s="277"/>
      <c r="M167" s="289"/>
      <c r="N167" s="164"/>
    </row>
    <row r="168" spans="1:14" s="160" customFormat="1" ht="15">
      <c r="A168" s="186" t="s">
        <v>83</v>
      </c>
      <c r="B168" s="186"/>
      <c r="C168" s="186" t="s">
        <v>84</v>
      </c>
      <c r="D168" s="200" t="s">
        <v>26</v>
      </c>
      <c r="E168" s="200" t="s">
        <v>26</v>
      </c>
      <c r="F168" s="200" t="s">
        <v>36</v>
      </c>
      <c r="G168" s="200"/>
      <c r="H168" s="254" t="s">
        <v>468</v>
      </c>
      <c r="I168" s="194"/>
      <c r="J168" s="274"/>
      <c r="K168" s="277"/>
      <c r="L168" s="277"/>
      <c r="M168" s="289"/>
      <c r="N168" s="164"/>
    </row>
    <row r="169" spans="1:14" s="160" customFormat="1" ht="15">
      <c r="A169" s="186" t="s">
        <v>81</v>
      </c>
      <c r="B169" s="186" t="s">
        <v>304</v>
      </c>
      <c r="C169" s="186" t="s">
        <v>82</v>
      </c>
      <c r="D169" s="200" t="s">
        <v>26</v>
      </c>
      <c r="E169" s="200" t="s">
        <v>26</v>
      </c>
      <c r="F169" s="200" t="s">
        <v>36</v>
      </c>
      <c r="G169" s="200"/>
      <c r="H169" s="254" t="s">
        <v>468</v>
      </c>
      <c r="I169" s="194"/>
      <c r="J169" s="275"/>
      <c r="K169" s="278"/>
      <c r="L169" s="278"/>
      <c r="M169" s="289"/>
      <c r="N169" s="161"/>
    </row>
    <row r="170" spans="1:14" s="160" customFormat="1">
      <c r="A170" s="188" t="s">
        <v>288</v>
      </c>
      <c r="B170" s="188" t="s">
        <v>304</v>
      </c>
      <c r="C170" s="188" t="s">
        <v>289</v>
      </c>
      <c r="D170" s="201" t="s">
        <v>290</v>
      </c>
      <c r="E170" s="201" t="s">
        <v>290</v>
      </c>
      <c r="F170" s="201" t="s">
        <v>33</v>
      </c>
      <c r="G170" s="201"/>
      <c r="H170" s="267" t="s">
        <v>471</v>
      </c>
      <c r="I170" s="194"/>
      <c r="J170" s="178"/>
      <c r="K170" s="178"/>
      <c r="L170" s="173"/>
      <c r="M170" s="173"/>
      <c r="N170" s="165" t="s">
        <v>363</v>
      </c>
    </row>
    <row r="171" spans="1:14" s="160" customFormat="1" ht="15">
      <c r="A171" s="186" t="s">
        <v>173</v>
      </c>
      <c r="B171" s="186"/>
      <c r="C171" s="186" t="s">
        <v>174</v>
      </c>
      <c r="D171" s="194" t="s">
        <v>21</v>
      </c>
      <c r="E171" s="194" t="s">
        <v>21</v>
      </c>
      <c r="F171" s="194" t="s">
        <v>36</v>
      </c>
      <c r="G171" s="194"/>
      <c r="H171" s="267" t="s">
        <v>471</v>
      </c>
      <c r="I171" s="194"/>
      <c r="J171" s="276" t="s">
        <v>442</v>
      </c>
      <c r="K171" s="276" t="s">
        <v>463</v>
      </c>
      <c r="L171" s="276" t="s">
        <v>453</v>
      </c>
      <c r="M171" s="288" t="s">
        <v>443</v>
      </c>
      <c r="N171" s="164"/>
    </row>
    <row r="172" spans="1:14" s="160" customFormat="1" ht="15">
      <c r="A172" s="198" t="s">
        <v>171</v>
      </c>
      <c r="B172" s="200"/>
      <c r="C172" s="198" t="s">
        <v>172</v>
      </c>
      <c r="D172" s="194" t="s">
        <v>21</v>
      </c>
      <c r="E172" s="194" t="s">
        <v>21</v>
      </c>
      <c r="F172" s="194" t="s">
        <v>36</v>
      </c>
      <c r="G172" s="200"/>
      <c r="H172" s="267" t="s">
        <v>471</v>
      </c>
      <c r="I172" s="194"/>
      <c r="J172" s="277"/>
      <c r="K172" s="277"/>
      <c r="L172" s="277"/>
      <c r="M172" s="289"/>
      <c r="N172" s="164"/>
    </row>
    <row r="173" spans="1:14" s="160" customFormat="1" ht="15">
      <c r="A173" s="186" t="s">
        <v>168</v>
      </c>
      <c r="B173" s="186"/>
      <c r="C173" s="186" t="s">
        <v>169</v>
      </c>
      <c r="D173" s="194" t="s">
        <v>21</v>
      </c>
      <c r="E173" s="194" t="s">
        <v>21</v>
      </c>
      <c r="F173" s="194" t="s">
        <v>36</v>
      </c>
      <c r="G173" s="194"/>
      <c r="H173" s="267" t="s">
        <v>471</v>
      </c>
      <c r="I173" s="194" t="s">
        <v>370</v>
      </c>
      <c r="J173" s="278"/>
      <c r="K173" s="278"/>
      <c r="L173" s="278"/>
      <c r="M173" s="289"/>
      <c r="N173" s="164"/>
    </row>
    <row r="174" spans="1:14" s="160" customFormat="1">
      <c r="A174" s="188" t="s">
        <v>34</v>
      </c>
      <c r="B174" s="188" t="s">
        <v>304</v>
      </c>
      <c r="C174" s="188" t="s">
        <v>35</v>
      </c>
      <c r="D174" s="201" t="s">
        <v>21</v>
      </c>
      <c r="E174" s="201" t="s">
        <v>21</v>
      </c>
      <c r="F174" s="201" t="s">
        <v>36</v>
      </c>
      <c r="G174" s="201"/>
      <c r="H174" s="201" t="s">
        <v>475</v>
      </c>
      <c r="I174" s="200"/>
      <c r="J174" s="178"/>
      <c r="K174" s="178"/>
      <c r="L174" s="173"/>
      <c r="M174" s="173"/>
      <c r="N174" s="165" t="s">
        <v>363</v>
      </c>
    </row>
    <row r="175" spans="1:14" s="160" customFormat="1" ht="15">
      <c r="A175" s="198" t="s">
        <v>37</v>
      </c>
      <c r="B175" s="200"/>
      <c r="C175" s="198" t="s">
        <v>38</v>
      </c>
      <c r="D175" s="254" t="s">
        <v>7</v>
      </c>
      <c r="E175" s="194" t="s">
        <v>21</v>
      </c>
      <c r="F175" s="194"/>
      <c r="G175" s="200"/>
      <c r="H175" s="200"/>
      <c r="I175" s="194"/>
      <c r="J175" s="273" t="s">
        <v>448</v>
      </c>
      <c r="K175" s="276" t="s">
        <v>464</v>
      </c>
      <c r="L175" s="290" t="s">
        <v>452</v>
      </c>
      <c r="M175" s="290" t="s">
        <v>451</v>
      </c>
      <c r="N175" s="164"/>
    </row>
    <row r="176" spans="1:14" s="160" customFormat="1" ht="15">
      <c r="A176" s="198" t="s">
        <v>39</v>
      </c>
      <c r="B176" s="200"/>
      <c r="C176" s="198" t="s">
        <v>40</v>
      </c>
      <c r="D176" s="254" t="s">
        <v>7</v>
      </c>
      <c r="E176" s="194" t="s">
        <v>21</v>
      </c>
      <c r="F176" s="200"/>
      <c r="G176" s="200" t="s">
        <v>8</v>
      </c>
      <c r="H176" s="254" t="s">
        <v>468</v>
      </c>
      <c r="I176" s="194" t="s">
        <v>370</v>
      </c>
      <c r="J176" s="274"/>
      <c r="K176" s="277"/>
      <c r="L176" s="291"/>
      <c r="M176" s="291"/>
      <c r="N176" s="164"/>
    </row>
    <row r="177" spans="1:14" s="160" customFormat="1" ht="15">
      <c r="A177" s="186" t="s">
        <v>41</v>
      </c>
      <c r="B177" s="186" t="s">
        <v>304</v>
      </c>
      <c r="C177" s="186" t="s">
        <v>42</v>
      </c>
      <c r="D177" s="254" t="s">
        <v>31</v>
      </c>
      <c r="E177" s="194" t="s">
        <v>21</v>
      </c>
      <c r="F177" s="194" t="s">
        <v>36</v>
      </c>
      <c r="G177" s="200" t="s">
        <v>8</v>
      </c>
      <c r="H177" s="254" t="s">
        <v>468</v>
      </c>
      <c r="I177" s="194"/>
      <c r="J177" s="275"/>
      <c r="K177" s="278"/>
      <c r="L177" s="292"/>
      <c r="M177" s="292"/>
      <c r="N177" s="164"/>
    </row>
    <row r="178" spans="1:14" s="160" customFormat="1">
      <c r="A178" s="202"/>
      <c r="B178" s="202"/>
      <c r="C178" s="202"/>
      <c r="D178" s="268"/>
      <c r="E178" s="268"/>
      <c r="F178" s="268"/>
      <c r="G178" s="268"/>
      <c r="H178" s="268"/>
      <c r="I178" s="268"/>
      <c r="J178" s="178"/>
      <c r="K178" s="178"/>
      <c r="L178" s="173"/>
      <c r="M178" s="173"/>
    </row>
  </sheetData>
  <mergeCells count="50">
    <mergeCell ref="A4:K5"/>
    <mergeCell ref="K171:K173"/>
    <mergeCell ref="K175:K177"/>
    <mergeCell ref="L175:L177"/>
    <mergeCell ref="L171:L173"/>
    <mergeCell ref="L164:L169"/>
    <mergeCell ref="K164:K169"/>
    <mergeCell ref="L153:L159"/>
    <mergeCell ref="K90:K105"/>
    <mergeCell ref="K107:K111"/>
    <mergeCell ref="K113:K128"/>
    <mergeCell ref="K130:K148"/>
    <mergeCell ref="K153:K159"/>
    <mergeCell ref="L136:L148"/>
    <mergeCell ref="L124:L134"/>
    <mergeCell ref="L107:L122"/>
    <mergeCell ref="L88:L105"/>
    <mergeCell ref="M10:M23"/>
    <mergeCell ref="M25:M73"/>
    <mergeCell ref="M75:M105"/>
    <mergeCell ref="M107:M120"/>
    <mergeCell ref="K78:K88"/>
    <mergeCell ref="K10:K18"/>
    <mergeCell ref="K20:K23"/>
    <mergeCell ref="K25:K35"/>
    <mergeCell ref="K41:K60"/>
    <mergeCell ref="K62:K76"/>
    <mergeCell ref="L41:L48"/>
    <mergeCell ref="L25:L35"/>
    <mergeCell ref="L10:L23"/>
    <mergeCell ref="L70:L86"/>
    <mergeCell ref="L50:L68"/>
    <mergeCell ref="M122:M148"/>
    <mergeCell ref="M153:M159"/>
    <mergeCell ref="M164:M169"/>
    <mergeCell ref="M171:M173"/>
    <mergeCell ref="M175:M177"/>
    <mergeCell ref="A7:C7"/>
    <mergeCell ref="J175:J177"/>
    <mergeCell ref="J107:J111"/>
    <mergeCell ref="J113:J128"/>
    <mergeCell ref="J164:J169"/>
    <mergeCell ref="J171:J173"/>
    <mergeCell ref="J130:J148"/>
    <mergeCell ref="J153:J159"/>
    <mergeCell ref="J10:J23"/>
    <mergeCell ref="J25:J35"/>
    <mergeCell ref="J41:J60"/>
    <mergeCell ref="J62:J88"/>
    <mergeCell ref="J90:J105"/>
  </mergeCells>
  <dataValidations count="2">
    <dataValidation allowBlank="1" showInputMessage="1" showErrorMessage="1" sqref="C57 A57 C55 A55"/>
    <dataValidation allowBlank="1" showErrorMessage="1" sqref="A64 C64 C175:C176 C172 A175:A176 A172 C142:C155 A142:A155 C164:C165 A164:A165 A136 C136">
      <formula1>0</formula1>
      <formula2>0</formula2>
    </dataValidation>
  </dataValidation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72"/>
  <sheetViews>
    <sheetView topLeftCell="A38" workbookViewId="0">
      <selection activeCell="A72" sqref="A72:H72"/>
    </sheetView>
  </sheetViews>
  <sheetFormatPr baseColWidth="10" defaultRowHeight="15" x14ac:dyDescent="0"/>
  <cols>
    <col min="1" max="1" width="13.83203125" style="6" bestFit="1" customWidth="1"/>
    <col min="2" max="2" width="9.83203125" style="6" bestFit="1" customWidth="1"/>
    <col min="3" max="3" width="26.1640625" style="6" bestFit="1" customWidth="1"/>
    <col min="4" max="4" width="16.5" style="106" bestFit="1" customWidth="1"/>
    <col min="5" max="5" width="10.1640625" style="218" bestFit="1" customWidth="1"/>
    <col min="6" max="7" width="11" style="218" bestFit="1" customWidth="1"/>
    <col min="8" max="8" width="10.83203125" style="218"/>
    <col min="9" max="9" width="20.1640625" style="6" bestFit="1" customWidth="1"/>
    <col min="10" max="16384" width="10.83203125" style="6"/>
  </cols>
  <sheetData>
    <row r="1" spans="1:10">
      <c r="A1" s="46" t="s">
        <v>296</v>
      </c>
      <c r="B1" s="62" t="s">
        <v>297</v>
      </c>
      <c r="C1" s="46" t="s">
        <v>298</v>
      </c>
      <c r="D1" s="45" t="s">
        <v>419</v>
      </c>
      <c r="E1" s="46" t="s">
        <v>420</v>
      </c>
      <c r="F1" s="46" t="s">
        <v>299</v>
      </c>
      <c r="G1" s="46" t="s">
        <v>300</v>
      </c>
      <c r="H1" s="46" t="s">
        <v>416</v>
      </c>
    </row>
    <row r="2" spans="1:10" ht="15" customHeight="1">
      <c r="A2" s="1" t="s">
        <v>262</v>
      </c>
      <c r="B2" s="2" t="s">
        <v>307</v>
      </c>
      <c r="C2" s="2" t="s">
        <v>263</v>
      </c>
      <c r="D2" s="56" t="s">
        <v>2</v>
      </c>
      <c r="E2" s="211" t="s">
        <v>3</v>
      </c>
      <c r="F2" s="211"/>
      <c r="G2" s="211" t="s">
        <v>4</v>
      </c>
      <c r="H2" s="212" t="s">
        <v>466</v>
      </c>
      <c r="I2" s="3"/>
      <c r="J2" s="307">
        <v>1</v>
      </c>
    </row>
    <row r="3" spans="1:10" ht="15" customHeight="1">
      <c r="A3" s="4" t="s">
        <v>0</v>
      </c>
      <c r="B3" s="5"/>
      <c r="C3" s="5" t="s">
        <v>1</v>
      </c>
      <c r="D3" s="38" t="s">
        <v>2</v>
      </c>
      <c r="E3" s="213" t="s">
        <v>3</v>
      </c>
      <c r="F3" s="213"/>
      <c r="G3" s="213" t="s">
        <v>4</v>
      </c>
      <c r="H3" s="214"/>
      <c r="J3" s="308"/>
    </row>
    <row r="4" spans="1:10" ht="15" customHeight="1">
      <c r="A4" s="4" t="s">
        <v>5</v>
      </c>
      <c r="B4" s="5"/>
      <c r="C4" s="5" t="s">
        <v>6</v>
      </c>
      <c r="D4" s="38" t="s">
        <v>7</v>
      </c>
      <c r="E4" s="213" t="s">
        <v>3</v>
      </c>
      <c r="F4" s="213"/>
      <c r="G4" s="213" t="s">
        <v>8</v>
      </c>
      <c r="H4" s="214"/>
      <c r="J4" s="308"/>
    </row>
    <row r="5" spans="1:10" ht="15" customHeight="1">
      <c r="A5" s="4" t="s">
        <v>9</v>
      </c>
      <c r="B5" s="5"/>
      <c r="C5" s="5" t="s">
        <v>10</v>
      </c>
      <c r="D5" s="38" t="s">
        <v>7</v>
      </c>
      <c r="E5" s="213" t="s">
        <v>3</v>
      </c>
      <c r="F5" s="213"/>
      <c r="G5" s="213" t="s">
        <v>8</v>
      </c>
      <c r="H5" s="214"/>
      <c r="J5" s="308"/>
    </row>
    <row r="6" spans="1:10" ht="15" customHeight="1">
      <c r="A6" s="4" t="s">
        <v>11</v>
      </c>
      <c r="B6" s="5"/>
      <c r="C6" s="5" t="s">
        <v>12</v>
      </c>
      <c r="D6" s="38" t="s">
        <v>7</v>
      </c>
      <c r="E6" s="213" t="s">
        <v>3</v>
      </c>
      <c r="F6" s="213"/>
      <c r="G6" s="213" t="s">
        <v>8</v>
      </c>
      <c r="H6" s="214"/>
      <c r="J6" s="308"/>
    </row>
    <row r="7" spans="1:10" ht="15" customHeight="1">
      <c r="A7" s="4" t="s">
        <v>13</v>
      </c>
      <c r="B7" s="5"/>
      <c r="C7" s="5" t="s">
        <v>14</v>
      </c>
      <c r="D7" s="38" t="s">
        <v>7</v>
      </c>
      <c r="E7" s="213" t="s">
        <v>3</v>
      </c>
      <c r="F7" s="213"/>
      <c r="G7" s="213" t="s">
        <v>8</v>
      </c>
      <c r="H7" s="214"/>
      <c r="J7" s="308"/>
    </row>
    <row r="8" spans="1:10" ht="15" customHeight="1">
      <c r="A8" s="4" t="s">
        <v>15</v>
      </c>
      <c r="B8" s="5"/>
      <c r="C8" s="5" t="s">
        <v>16</v>
      </c>
      <c r="D8" s="38" t="s">
        <v>7</v>
      </c>
      <c r="E8" s="213" t="s">
        <v>3</v>
      </c>
      <c r="F8" s="213"/>
      <c r="G8" s="213"/>
      <c r="H8" s="214" t="s">
        <v>466</v>
      </c>
      <c r="J8" s="308"/>
    </row>
    <row r="9" spans="1:10" ht="15" customHeight="1">
      <c r="A9" s="14" t="s">
        <v>17</v>
      </c>
      <c r="B9" s="15"/>
      <c r="C9" s="15" t="s">
        <v>18</v>
      </c>
      <c r="D9" s="55" t="s">
        <v>7</v>
      </c>
      <c r="E9" s="215" t="s">
        <v>3</v>
      </c>
      <c r="F9" s="215"/>
      <c r="G9" s="215" t="s">
        <v>8</v>
      </c>
      <c r="H9" s="216" t="s">
        <v>466</v>
      </c>
      <c r="I9" s="16"/>
      <c r="J9" s="309"/>
    </row>
    <row r="10" spans="1:10" ht="15" customHeight="1">
      <c r="A10" s="5"/>
      <c r="B10" s="5"/>
      <c r="C10" s="5"/>
      <c r="D10" s="38"/>
      <c r="E10" s="217"/>
      <c r="G10" s="213"/>
      <c r="H10" s="214"/>
      <c r="I10" s="34" t="s">
        <v>354</v>
      </c>
      <c r="J10" s="72"/>
    </row>
    <row r="11" spans="1:10" ht="15" customHeight="1">
      <c r="A11" s="1" t="s">
        <v>19</v>
      </c>
      <c r="B11" s="2"/>
      <c r="C11" s="2" t="s">
        <v>20</v>
      </c>
      <c r="D11" s="56" t="s">
        <v>7</v>
      </c>
      <c r="E11" s="211" t="s">
        <v>21</v>
      </c>
      <c r="F11" s="211"/>
      <c r="G11" s="211" t="s">
        <v>8</v>
      </c>
      <c r="H11" s="212" t="s">
        <v>466</v>
      </c>
      <c r="I11" s="3"/>
      <c r="J11" s="307">
        <v>2</v>
      </c>
    </row>
    <row r="12" spans="1:10" ht="15" customHeight="1">
      <c r="A12" s="4" t="s">
        <v>22</v>
      </c>
      <c r="B12" s="5"/>
      <c r="C12" s="5" t="s">
        <v>23</v>
      </c>
      <c r="D12" s="38" t="s">
        <v>7</v>
      </c>
      <c r="E12" s="213" t="s">
        <v>21</v>
      </c>
      <c r="F12" s="213"/>
      <c r="G12" s="213" t="s">
        <v>8</v>
      </c>
      <c r="H12" s="214" t="s">
        <v>466</v>
      </c>
      <c r="J12" s="308"/>
    </row>
    <row r="13" spans="1:10" ht="15" customHeight="1">
      <c r="A13" s="4" t="s">
        <v>24</v>
      </c>
      <c r="B13" s="5"/>
      <c r="C13" s="5" t="s">
        <v>25</v>
      </c>
      <c r="D13" s="38" t="s">
        <v>7</v>
      </c>
      <c r="E13" s="213" t="s">
        <v>26</v>
      </c>
      <c r="F13" s="213"/>
      <c r="G13" s="213" t="s">
        <v>8</v>
      </c>
      <c r="H13" s="214"/>
      <c r="J13" s="308"/>
    </row>
    <row r="14" spans="1:10" ht="15" customHeight="1">
      <c r="A14" s="4" t="s">
        <v>27</v>
      </c>
      <c r="B14" s="5"/>
      <c r="C14" s="5" t="s">
        <v>28</v>
      </c>
      <c r="D14" s="38" t="s">
        <v>7</v>
      </c>
      <c r="E14" s="213" t="s">
        <v>26</v>
      </c>
      <c r="F14" s="213"/>
      <c r="G14" s="213" t="s">
        <v>8</v>
      </c>
      <c r="H14" s="214" t="s">
        <v>466</v>
      </c>
      <c r="J14" s="308"/>
    </row>
    <row r="15" spans="1:10" ht="15" customHeight="1">
      <c r="A15" s="25" t="s">
        <v>29</v>
      </c>
      <c r="B15" s="26" t="s">
        <v>306</v>
      </c>
      <c r="C15" s="26" t="s">
        <v>30</v>
      </c>
      <c r="D15" s="54" t="s">
        <v>31</v>
      </c>
      <c r="E15" s="219" t="s">
        <v>32</v>
      </c>
      <c r="F15" s="219" t="s">
        <v>33</v>
      </c>
      <c r="G15" s="219" t="s">
        <v>8</v>
      </c>
      <c r="H15" s="219" t="s">
        <v>467</v>
      </c>
      <c r="I15" s="16"/>
      <c r="J15" s="309"/>
    </row>
    <row r="16" spans="1:10">
      <c r="A16" s="7" t="s">
        <v>41</v>
      </c>
      <c r="B16" s="7"/>
      <c r="C16" s="7" t="s">
        <v>42</v>
      </c>
      <c r="D16" s="39" t="s">
        <v>43</v>
      </c>
      <c r="E16" s="220" t="s">
        <v>21</v>
      </c>
      <c r="F16" s="220" t="s">
        <v>36</v>
      </c>
      <c r="G16" s="220" t="s">
        <v>8</v>
      </c>
      <c r="H16" s="220" t="s">
        <v>468</v>
      </c>
    </row>
    <row r="17" spans="1:10">
      <c r="A17" s="5"/>
      <c r="B17" s="5"/>
      <c r="C17" s="5"/>
      <c r="D17" s="96"/>
      <c r="E17" s="221"/>
      <c r="F17" s="213"/>
      <c r="G17" s="213"/>
      <c r="H17" s="213"/>
      <c r="I17" s="70" t="s">
        <v>362</v>
      </c>
    </row>
    <row r="18" spans="1:10">
      <c r="A18" s="9" t="s">
        <v>121</v>
      </c>
      <c r="B18" s="10"/>
      <c r="C18" s="10" t="s">
        <v>122</v>
      </c>
      <c r="D18" s="40" t="s">
        <v>274</v>
      </c>
      <c r="E18" s="222" t="s">
        <v>274</v>
      </c>
      <c r="F18" s="222" t="s">
        <v>275</v>
      </c>
      <c r="G18" s="211"/>
      <c r="H18" s="212" t="s">
        <v>468</v>
      </c>
      <c r="I18" s="3"/>
      <c r="J18" s="307">
        <v>3</v>
      </c>
    </row>
    <row r="19" spans="1:10">
      <c r="A19" s="24" t="s">
        <v>348</v>
      </c>
      <c r="B19" s="7"/>
      <c r="C19" s="7" t="s">
        <v>349</v>
      </c>
      <c r="D19" s="39" t="s">
        <v>274</v>
      </c>
      <c r="E19" s="220" t="s">
        <v>7</v>
      </c>
      <c r="F19" s="223" t="s">
        <v>36</v>
      </c>
      <c r="G19" s="213"/>
      <c r="H19" s="213"/>
      <c r="J19" s="308"/>
    </row>
    <row r="20" spans="1:10">
      <c r="A20" s="24" t="s">
        <v>117</v>
      </c>
      <c r="B20" s="7" t="s">
        <v>118</v>
      </c>
      <c r="C20" s="7" t="s">
        <v>119</v>
      </c>
      <c r="D20" s="39" t="s">
        <v>273</v>
      </c>
      <c r="E20" s="220" t="s">
        <v>274</v>
      </c>
      <c r="F20" s="220" t="s">
        <v>36</v>
      </c>
      <c r="G20" s="220" t="s">
        <v>120</v>
      </c>
      <c r="H20" s="214" t="s">
        <v>468</v>
      </c>
      <c r="J20" s="308"/>
    </row>
    <row r="21" spans="1:10">
      <c r="A21" s="24" t="s">
        <v>350</v>
      </c>
      <c r="B21" s="7"/>
      <c r="C21" s="7" t="s">
        <v>351</v>
      </c>
      <c r="D21" s="39" t="s">
        <v>43</v>
      </c>
      <c r="E21" s="220" t="s">
        <v>7</v>
      </c>
      <c r="F21" s="220" t="s">
        <v>36</v>
      </c>
      <c r="G21" s="220" t="s">
        <v>120</v>
      </c>
      <c r="H21" s="214"/>
      <c r="J21" s="308"/>
    </row>
    <row r="22" spans="1:10">
      <c r="A22" s="4" t="s">
        <v>270</v>
      </c>
      <c r="B22" s="5"/>
      <c r="C22" s="5" t="s">
        <v>271</v>
      </c>
      <c r="D22" s="38" t="s">
        <v>7</v>
      </c>
      <c r="E22" s="213" t="s">
        <v>26</v>
      </c>
      <c r="F22" s="220" t="s">
        <v>36</v>
      </c>
      <c r="G22" s="220" t="s">
        <v>272</v>
      </c>
      <c r="J22" s="308"/>
    </row>
    <row r="23" spans="1:10">
      <c r="A23" s="4" t="s">
        <v>268</v>
      </c>
      <c r="B23" s="5"/>
      <c r="C23" s="5" t="s">
        <v>269</v>
      </c>
      <c r="D23" s="38" t="s">
        <v>7</v>
      </c>
      <c r="E23" s="213" t="s">
        <v>21</v>
      </c>
      <c r="F23" s="213" t="s">
        <v>265</v>
      </c>
      <c r="H23" s="224"/>
      <c r="J23" s="308"/>
    </row>
    <row r="24" spans="1:10">
      <c r="A24" s="4" t="s">
        <v>266</v>
      </c>
      <c r="B24" s="5"/>
      <c r="C24" s="5" t="s">
        <v>267</v>
      </c>
      <c r="D24" s="38" t="s">
        <v>7</v>
      </c>
      <c r="E24" s="213" t="s">
        <v>21</v>
      </c>
      <c r="F24" s="213"/>
      <c r="J24" s="308"/>
    </row>
    <row r="25" spans="1:10">
      <c r="A25" s="4" t="s">
        <v>115</v>
      </c>
      <c r="B25" s="5"/>
      <c r="C25" s="5" t="s">
        <v>116</v>
      </c>
      <c r="D25" s="38" t="s">
        <v>7</v>
      </c>
      <c r="E25" s="213" t="s">
        <v>21</v>
      </c>
      <c r="F25" s="218" t="s">
        <v>36</v>
      </c>
      <c r="J25" s="308"/>
    </row>
    <row r="26" spans="1:10">
      <c r="A26" s="4" t="s">
        <v>112</v>
      </c>
      <c r="B26" s="5"/>
      <c r="C26" s="5" t="s">
        <v>113</v>
      </c>
      <c r="D26" s="38" t="s">
        <v>114</v>
      </c>
      <c r="E26" s="213"/>
      <c r="F26" s="218" t="s">
        <v>36</v>
      </c>
      <c r="J26" s="308"/>
    </row>
    <row r="27" spans="1:10">
      <c r="A27" s="4" t="s">
        <v>110</v>
      </c>
      <c r="B27" s="5"/>
      <c r="C27" s="5" t="s">
        <v>111</v>
      </c>
      <c r="D27" s="38" t="s">
        <v>7</v>
      </c>
      <c r="E27" s="213" t="s">
        <v>21</v>
      </c>
      <c r="F27" s="218" t="s">
        <v>36</v>
      </c>
      <c r="H27" s="214" t="s">
        <v>468</v>
      </c>
      <c r="J27" s="308"/>
    </row>
    <row r="28" spans="1:10">
      <c r="A28" s="4" t="s">
        <v>108</v>
      </c>
      <c r="B28" s="5"/>
      <c r="C28" s="5" t="s">
        <v>109</v>
      </c>
      <c r="D28" s="38" t="s">
        <v>7</v>
      </c>
      <c r="E28" s="213" t="s">
        <v>21</v>
      </c>
      <c r="F28" s="218" t="s">
        <v>36</v>
      </c>
      <c r="H28" s="214"/>
      <c r="J28" s="308"/>
    </row>
    <row r="29" spans="1:10">
      <c r="A29" s="18" t="s">
        <v>107</v>
      </c>
      <c r="B29" s="19"/>
      <c r="C29" s="19" t="s">
        <v>352</v>
      </c>
      <c r="D29" s="38" t="s">
        <v>7</v>
      </c>
      <c r="E29" s="213" t="s">
        <v>21</v>
      </c>
      <c r="F29" s="218" t="s">
        <v>36</v>
      </c>
      <c r="J29" s="308"/>
    </row>
    <row r="30" spans="1:10">
      <c r="A30" s="4" t="s">
        <v>105</v>
      </c>
      <c r="B30" s="5"/>
      <c r="C30" s="5" t="s">
        <v>106</v>
      </c>
      <c r="D30" s="38" t="s">
        <v>7</v>
      </c>
      <c r="E30" s="213" t="s">
        <v>21</v>
      </c>
      <c r="F30" s="218" t="s">
        <v>36</v>
      </c>
      <c r="H30" s="214" t="s">
        <v>468</v>
      </c>
      <c r="J30" s="308"/>
    </row>
    <row r="31" spans="1:10">
      <c r="A31" s="4" t="s">
        <v>103</v>
      </c>
      <c r="B31" s="5"/>
      <c r="C31" s="5" t="s">
        <v>104</v>
      </c>
      <c r="D31" s="38" t="s">
        <v>7</v>
      </c>
      <c r="E31" s="213" t="s">
        <v>21</v>
      </c>
      <c r="F31" s="213" t="s">
        <v>36</v>
      </c>
      <c r="G31" s="213"/>
      <c r="H31" s="214" t="s">
        <v>477</v>
      </c>
      <c r="J31" s="308"/>
    </row>
    <row r="32" spans="1:10">
      <c r="A32" s="4" t="s">
        <v>100</v>
      </c>
      <c r="B32" s="5"/>
      <c r="C32" s="5" t="s">
        <v>101</v>
      </c>
      <c r="D32" s="38" t="s">
        <v>7</v>
      </c>
      <c r="E32" s="220" t="s">
        <v>102</v>
      </c>
      <c r="F32" s="218" t="s">
        <v>265</v>
      </c>
      <c r="H32" s="214" t="s">
        <v>468</v>
      </c>
      <c r="J32" s="308"/>
    </row>
    <row r="33" spans="1:10">
      <c r="A33" s="25" t="s">
        <v>29</v>
      </c>
      <c r="B33" s="26" t="s">
        <v>306</v>
      </c>
      <c r="C33" s="26" t="s">
        <v>30</v>
      </c>
      <c r="D33" s="54" t="s">
        <v>31</v>
      </c>
      <c r="E33" s="219" t="s">
        <v>32</v>
      </c>
      <c r="F33" s="219" t="s">
        <v>33</v>
      </c>
      <c r="G33" s="219" t="s">
        <v>8</v>
      </c>
      <c r="H33" s="219" t="s">
        <v>467</v>
      </c>
      <c r="I33" s="16"/>
      <c r="J33" s="309"/>
    </row>
    <row r="34" spans="1:10">
      <c r="A34" s="5"/>
      <c r="B34" s="5"/>
      <c r="C34" s="5"/>
      <c r="D34" s="96"/>
      <c r="E34" s="221"/>
      <c r="F34" s="213"/>
      <c r="G34" s="213"/>
      <c r="H34" s="213"/>
      <c r="I34" s="70" t="s">
        <v>362</v>
      </c>
    </row>
    <row r="35" spans="1:10">
      <c r="A35" s="1" t="s">
        <v>62</v>
      </c>
      <c r="B35" s="2" t="s">
        <v>364</v>
      </c>
      <c r="C35" s="2" t="s">
        <v>63</v>
      </c>
      <c r="D35" s="56" t="s">
        <v>7</v>
      </c>
      <c r="E35" s="211" t="s">
        <v>21</v>
      </c>
      <c r="F35" s="225"/>
      <c r="G35" s="211" t="s">
        <v>64</v>
      </c>
      <c r="H35" s="212"/>
      <c r="I35" s="3"/>
      <c r="J35" s="307">
        <v>7</v>
      </c>
    </row>
    <row r="36" spans="1:10">
      <c r="A36" s="4" t="s">
        <v>60</v>
      </c>
      <c r="B36" s="5"/>
      <c r="C36" s="5" t="s">
        <v>61</v>
      </c>
      <c r="D36" s="38" t="s">
        <v>7</v>
      </c>
      <c r="E36" s="213" t="s">
        <v>21</v>
      </c>
      <c r="G36" s="213" t="s">
        <v>8</v>
      </c>
      <c r="H36" s="214" t="s">
        <v>468</v>
      </c>
      <c r="J36" s="308"/>
    </row>
    <row r="37" spans="1:10">
      <c r="A37" s="4" t="s">
        <v>310</v>
      </c>
      <c r="B37" s="5"/>
      <c r="C37" s="5" t="s">
        <v>311</v>
      </c>
      <c r="D37" s="38" t="s">
        <v>7</v>
      </c>
      <c r="E37" s="213" t="s">
        <v>21</v>
      </c>
      <c r="G37" s="213" t="s">
        <v>8</v>
      </c>
      <c r="H37" s="214"/>
      <c r="J37" s="308"/>
    </row>
    <row r="38" spans="1:10">
      <c r="A38" s="4" t="s">
        <v>312</v>
      </c>
      <c r="B38" s="5"/>
      <c r="C38" s="5" t="s">
        <v>313</v>
      </c>
      <c r="D38" s="38" t="s">
        <v>7</v>
      </c>
      <c r="G38" s="213" t="s">
        <v>8</v>
      </c>
      <c r="H38" s="214"/>
      <c r="J38" s="308"/>
    </row>
    <row r="39" spans="1:10">
      <c r="A39" s="4" t="s">
        <v>314</v>
      </c>
      <c r="B39" s="5"/>
      <c r="C39" s="5" t="s">
        <v>315</v>
      </c>
      <c r="D39" s="38" t="s">
        <v>7</v>
      </c>
      <c r="G39" s="213" t="s">
        <v>8</v>
      </c>
      <c r="H39" s="214"/>
      <c r="J39" s="308"/>
    </row>
    <row r="40" spans="1:10">
      <c r="A40" s="18" t="s">
        <v>316</v>
      </c>
      <c r="B40" s="19"/>
      <c r="C40" s="19" t="s">
        <v>317</v>
      </c>
      <c r="D40" s="38" t="s">
        <v>7</v>
      </c>
      <c r="G40" s="213" t="s">
        <v>8</v>
      </c>
      <c r="H40" s="214"/>
      <c r="J40" s="308"/>
    </row>
    <row r="41" spans="1:10">
      <c r="A41" s="18" t="s">
        <v>318</v>
      </c>
      <c r="B41" s="19"/>
      <c r="C41" s="19" t="s">
        <v>319</v>
      </c>
      <c r="D41" s="38" t="s">
        <v>7</v>
      </c>
      <c r="G41" s="213" t="s">
        <v>8</v>
      </c>
      <c r="H41" s="214"/>
      <c r="J41" s="308"/>
    </row>
    <row r="42" spans="1:10">
      <c r="A42" s="17" t="s">
        <v>57</v>
      </c>
      <c r="B42" s="6" t="s">
        <v>58</v>
      </c>
      <c r="C42" s="6" t="s">
        <v>59</v>
      </c>
      <c r="D42" s="38" t="s">
        <v>7</v>
      </c>
      <c r="G42" s="213" t="s">
        <v>8</v>
      </c>
      <c r="H42" s="214" t="s">
        <v>468</v>
      </c>
      <c r="J42" s="308"/>
    </row>
    <row r="43" spans="1:10">
      <c r="A43" s="18" t="s">
        <v>54</v>
      </c>
      <c r="B43" s="19" t="s">
        <v>55</v>
      </c>
      <c r="C43" s="19" t="s">
        <v>56</v>
      </c>
      <c r="D43" s="38" t="s">
        <v>7</v>
      </c>
      <c r="G43" s="213" t="s">
        <v>8</v>
      </c>
      <c r="H43" s="214" t="s">
        <v>468</v>
      </c>
      <c r="J43" s="308"/>
    </row>
    <row r="44" spans="1:10">
      <c r="A44" s="18" t="s">
        <v>510</v>
      </c>
      <c r="B44" s="19"/>
      <c r="C44" s="19" t="s">
        <v>509</v>
      </c>
      <c r="D44" s="38" t="s">
        <v>7</v>
      </c>
      <c r="G44" s="213" t="s">
        <v>8</v>
      </c>
      <c r="H44" s="214" t="s">
        <v>468</v>
      </c>
      <c r="J44" s="308"/>
    </row>
    <row r="45" spans="1:10">
      <c r="A45" s="17" t="s">
        <v>52</v>
      </c>
      <c r="C45" s="6" t="s">
        <v>53</v>
      </c>
      <c r="D45" s="38" t="s">
        <v>7</v>
      </c>
      <c r="E45" s="218" t="s">
        <v>21</v>
      </c>
      <c r="G45" s="213" t="s">
        <v>8</v>
      </c>
      <c r="H45" s="214" t="s">
        <v>468</v>
      </c>
      <c r="J45" s="308"/>
    </row>
    <row r="46" spans="1:10">
      <c r="A46" s="17" t="s">
        <v>48</v>
      </c>
      <c r="B46" s="6" t="s">
        <v>49</v>
      </c>
      <c r="C46" s="6" t="s">
        <v>50</v>
      </c>
      <c r="D46" s="38" t="s">
        <v>7</v>
      </c>
      <c r="E46" s="218" t="s">
        <v>21</v>
      </c>
      <c r="G46" s="213" t="s">
        <v>8</v>
      </c>
      <c r="H46" s="214" t="s">
        <v>468</v>
      </c>
      <c r="J46" s="308"/>
    </row>
    <row r="47" spans="1:10">
      <c r="A47" s="4" t="s">
        <v>320</v>
      </c>
      <c r="B47" s="5"/>
      <c r="C47" s="5" t="s">
        <v>321</v>
      </c>
      <c r="D47" s="38" t="s">
        <v>7</v>
      </c>
      <c r="E47" s="213" t="s">
        <v>21</v>
      </c>
      <c r="F47" s="213"/>
      <c r="G47" s="213" t="s">
        <v>8</v>
      </c>
      <c r="H47" s="214"/>
      <c r="J47" s="308"/>
    </row>
    <row r="48" spans="1:10">
      <c r="A48" s="4" t="s">
        <v>322</v>
      </c>
      <c r="B48" s="5"/>
      <c r="C48" s="5" t="s">
        <v>323</v>
      </c>
      <c r="D48" s="38" t="s">
        <v>7</v>
      </c>
      <c r="E48" s="213" t="s">
        <v>21</v>
      </c>
      <c r="F48" s="213"/>
      <c r="G48" s="213" t="s">
        <v>8</v>
      </c>
      <c r="H48" s="214"/>
      <c r="J48" s="308"/>
    </row>
    <row r="49" spans="1:10">
      <c r="A49" s="4" t="s">
        <v>46</v>
      </c>
      <c r="B49" s="5"/>
      <c r="C49" s="5" t="s">
        <v>47</v>
      </c>
      <c r="D49" s="38" t="s">
        <v>7</v>
      </c>
      <c r="E49" s="213" t="s">
        <v>21</v>
      </c>
      <c r="F49" s="213"/>
      <c r="G49" s="213" t="s">
        <v>8</v>
      </c>
      <c r="H49" s="214" t="s">
        <v>468</v>
      </c>
      <c r="J49" s="308"/>
    </row>
    <row r="50" spans="1:10">
      <c r="A50" s="4" t="s">
        <v>44</v>
      </c>
      <c r="B50" s="5" t="s">
        <v>301</v>
      </c>
      <c r="C50" s="5" t="s">
        <v>45</v>
      </c>
      <c r="D50" s="38" t="s">
        <v>7</v>
      </c>
      <c r="E50" s="213" t="s">
        <v>21</v>
      </c>
      <c r="F50" s="213"/>
      <c r="G50" s="213" t="s">
        <v>8</v>
      </c>
      <c r="H50" s="214" t="s">
        <v>468</v>
      </c>
      <c r="J50" s="308"/>
    </row>
    <row r="51" spans="1:10">
      <c r="A51" s="25" t="s">
        <v>324</v>
      </c>
      <c r="B51" s="26"/>
      <c r="C51" s="26" t="s">
        <v>325</v>
      </c>
      <c r="D51" s="54" t="s">
        <v>326</v>
      </c>
      <c r="E51" s="219"/>
      <c r="F51" s="219" t="s">
        <v>256</v>
      </c>
      <c r="G51" s="219" t="s">
        <v>8</v>
      </c>
      <c r="H51" s="219"/>
      <c r="I51" s="16"/>
      <c r="J51" s="309"/>
    </row>
    <row r="52" spans="1:10">
      <c r="A52" s="7" t="s">
        <v>41</v>
      </c>
      <c r="B52" s="7" t="s">
        <v>304</v>
      </c>
      <c r="C52" s="7" t="s">
        <v>42</v>
      </c>
      <c r="D52" s="39" t="s">
        <v>43</v>
      </c>
      <c r="E52" s="220" t="s">
        <v>21</v>
      </c>
      <c r="F52" s="220" t="s">
        <v>36</v>
      </c>
      <c r="G52" s="220" t="s">
        <v>8</v>
      </c>
      <c r="H52" s="220" t="s">
        <v>468</v>
      </c>
    </row>
    <row r="53" spans="1:10">
      <c r="A53" s="76" t="s">
        <v>39</v>
      </c>
      <c r="B53" s="77"/>
      <c r="C53" s="78" t="s">
        <v>40</v>
      </c>
      <c r="D53" s="56" t="s">
        <v>7</v>
      </c>
      <c r="E53" s="225" t="s">
        <v>21</v>
      </c>
      <c r="F53" s="211"/>
      <c r="G53" s="211" t="s">
        <v>8</v>
      </c>
      <c r="H53" s="212" t="s">
        <v>468</v>
      </c>
      <c r="I53" s="3"/>
      <c r="J53" s="307">
        <v>14</v>
      </c>
    </row>
    <row r="54" spans="1:10">
      <c r="A54" s="11" t="s">
        <v>37</v>
      </c>
      <c r="B54" s="12"/>
      <c r="C54" s="13" t="s">
        <v>38</v>
      </c>
      <c r="D54" s="38" t="s">
        <v>7</v>
      </c>
      <c r="E54" s="218" t="s">
        <v>21</v>
      </c>
      <c r="G54" s="220"/>
      <c r="J54" s="308"/>
    </row>
    <row r="55" spans="1:10">
      <c r="A55" s="25" t="s">
        <v>34</v>
      </c>
      <c r="B55" s="26" t="s">
        <v>304</v>
      </c>
      <c r="C55" s="26" t="s">
        <v>35</v>
      </c>
      <c r="D55" s="54" t="s">
        <v>21</v>
      </c>
      <c r="E55" s="219" t="s">
        <v>21</v>
      </c>
      <c r="F55" s="219" t="s">
        <v>36</v>
      </c>
      <c r="G55" s="219"/>
      <c r="H55" s="219" t="s">
        <v>475</v>
      </c>
      <c r="I55" s="16"/>
      <c r="J55" s="309"/>
    </row>
    <row r="56" spans="1:10">
      <c r="A56" s="13"/>
      <c r="B56" s="13"/>
      <c r="C56" s="13"/>
      <c r="D56" s="96"/>
      <c r="E56" s="221"/>
      <c r="F56" s="213"/>
      <c r="G56" s="213"/>
      <c r="H56" s="213"/>
      <c r="I56" s="70" t="s">
        <v>362</v>
      </c>
    </row>
    <row r="57" spans="1:10" ht="15" customHeight="1">
      <c r="A57" s="9" t="s">
        <v>117</v>
      </c>
      <c r="B57" s="10" t="s">
        <v>118</v>
      </c>
      <c r="C57" s="10" t="s">
        <v>119</v>
      </c>
      <c r="D57" s="40" t="s">
        <v>273</v>
      </c>
      <c r="E57" s="222" t="s">
        <v>274</v>
      </c>
      <c r="F57" s="222" t="s">
        <v>36</v>
      </c>
      <c r="G57" s="222" t="s">
        <v>120</v>
      </c>
      <c r="H57" s="212" t="s">
        <v>468</v>
      </c>
      <c r="I57" s="3"/>
      <c r="J57" s="307">
        <v>4</v>
      </c>
    </row>
    <row r="58" spans="1:10" ht="15" customHeight="1">
      <c r="A58" s="24" t="s">
        <v>121</v>
      </c>
      <c r="B58" s="7"/>
      <c r="C58" s="7" t="s">
        <v>122</v>
      </c>
      <c r="D58" s="39" t="s">
        <v>274</v>
      </c>
      <c r="E58" s="220" t="s">
        <v>274</v>
      </c>
      <c r="F58" s="220" t="s">
        <v>275</v>
      </c>
      <c r="G58" s="213"/>
      <c r="H58" s="214" t="s">
        <v>468</v>
      </c>
      <c r="J58" s="308"/>
    </row>
    <row r="59" spans="1:10" ht="15" customHeight="1">
      <c r="A59" s="4" t="s">
        <v>123</v>
      </c>
      <c r="B59" s="5"/>
      <c r="C59" s="5" t="s">
        <v>124</v>
      </c>
      <c r="D59" s="38" t="s">
        <v>7</v>
      </c>
      <c r="E59" s="214" t="s">
        <v>7</v>
      </c>
      <c r="F59" s="213" t="s">
        <v>36</v>
      </c>
      <c r="G59" s="213"/>
      <c r="H59" s="214"/>
      <c r="J59" s="308"/>
    </row>
    <row r="60" spans="1:10" ht="15" customHeight="1">
      <c r="A60" s="4" t="s">
        <v>125</v>
      </c>
      <c r="B60" s="5"/>
      <c r="C60" s="5" t="s">
        <v>126</v>
      </c>
      <c r="D60" s="38" t="s">
        <v>127</v>
      </c>
      <c r="E60" s="214" t="s">
        <v>7</v>
      </c>
      <c r="F60" s="213" t="s">
        <v>36</v>
      </c>
      <c r="G60" s="213"/>
      <c r="H60" s="214" t="s">
        <v>468</v>
      </c>
      <c r="J60" s="308"/>
    </row>
    <row r="61" spans="1:10" ht="15" customHeight="1">
      <c r="A61" s="4" t="s">
        <v>128</v>
      </c>
      <c r="B61" s="5"/>
      <c r="C61" s="5" t="s">
        <v>129</v>
      </c>
      <c r="D61" s="38" t="s">
        <v>127</v>
      </c>
      <c r="E61" s="214" t="s">
        <v>7</v>
      </c>
      <c r="F61" s="213" t="s">
        <v>36</v>
      </c>
      <c r="G61" s="213"/>
      <c r="H61" s="214" t="s">
        <v>468</v>
      </c>
      <c r="J61" s="308"/>
    </row>
    <row r="62" spans="1:10" ht="15" customHeight="1">
      <c r="A62" s="4" t="s">
        <v>130</v>
      </c>
      <c r="B62" s="5"/>
      <c r="C62" s="5" t="s">
        <v>131</v>
      </c>
      <c r="D62" s="38" t="s">
        <v>127</v>
      </c>
      <c r="E62" s="214" t="s">
        <v>7</v>
      </c>
      <c r="F62" s="213" t="s">
        <v>36</v>
      </c>
      <c r="G62" s="213"/>
      <c r="H62" s="214" t="s">
        <v>468</v>
      </c>
      <c r="J62" s="308"/>
    </row>
    <row r="63" spans="1:10" ht="15" customHeight="1">
      <c r="A63" s="4" t="s">
        <v>132</v>
      </c>
      <c r="B63" s="5"/>
      <c r="C63" s="5" t="s">
        <v>133</v>
      </c>
      <c r="D63" s="38" t="s">
        <v>127</v>
      </c>
      <c r="E63" s="214" t="s">
        <v>7</v>
      </c>
      <c r="F63" s="213" t="s">
        <v>36</v>
      </c>
      <c r="G63" s="213"/>
      <c r="H63" s="214" t="s">
        <v>469</v>
      </c>
      <c r="J63" s="308"/>
    </row>
    <row r="64" spans="1:10" ht="15" customHeight="1">
      <c r="A64" s="4" t="s">
        <v>134</v>
      </c>
      <c r="B64" s="5"/>
      <c r="C64" s="5" t="s">
        <v>135</v>
      </c>
      <c r="D64" s="38" t="s">
        <v>127</v>
      </c>
      <c r="E64" s="214" t="s">
        <v>7</v>
      </c>
      <c r="F64" s="213" t="s">
        <v>36</v>
      </c>
      <c r="G64" s="213" t="s">
        <v>276</v>
      </c>
      <c r="H64" s="214" t="s">
        <v>469</v>
      </c>
      <c r="J64" s="308"/>
    </row>
    <row r="65" spans="1:11" ht="15" customHeight="1">
      <c r="A65" s="4" t="s">
        <v>136</v>
      </c>
      <c r="B65" s="5"/>
      <c r="C65" s="5" t="s">
        <v>137</v>
      </c>
      <c r="D65" s="38" t="s">
        <v>127</v>
      </c>
      <c r="E65" s="214" t="s">
        <v>7</v>
      </c>
      <c r="F65" s="226" t="s">
        <v>138</v>
      </c>
      <c r="G65" s="213"/>
      <c r="H65" s="214" t="s">
        <v>469</v>
      </c>
      <c r="I65" s="66" t="s">
        <v>361</v>
      </c>
      <c r="J65" s="308"/>
    </row>
    <row r="66" spans="1:11" ht="15" customHeight="1">
      <c r="A66" s="4" t="s">
        <v>139</v>
      </c>
      <c r="B66" s="5"/>
      <c r="C66" s="5" t="s">
        <v>140</v>
      </c>
      <c r="D66" s="38" t="s">
        <v>127</v>
      </c>
      <c r="E66" s="214" t="s">
        <v>127</v>
      </c>
      <c r="F66" s="213" t="s">
        <v>141</v>
      </c>
      <c r="G66" s="213"/>
      <c r="H66" s="214" t="s">
        <v>469</v>
      </c>
      <c r="J66" s="308"/>
    </row>
    <row r="67" spans="1:11" ht="15" customHeight="1">
      <c r="A67" s="4" t="s">
        <v>330</v>
      </c>
      <c r="B67" s="5"/>
      <c r="C67" s="5" t="s">
        <v>331</v>
      </c>
      <c r="D67" s="38" t="s">
        <v>127</v>
      </c>
      <c r="E67" s="214" t="s">
        <v>127</v>
      </c>
      <c r="F67" s="213" t="s">
        <v>141</v>
      </c>
      <c r="G67" s="213"/>
      <c r="H67" s="214"/>
      <c r="J67" s="308"/>
    </row>
    <row r="68" spans="1:11" ht="15" customHeight="1">
      <c r="A68" s="4" t="s">
        <v>142</v>
      </c>
      <c r="C68" s="5" t="s">
        <v>144</v>
      </c>
      <c r="D68" s="38" t="s">
        <v>127</v>
      </c>
      <c r="E68" s="214" t="s">
        <v>127</v>
      </c>
      <c r="F68" s="213" t="s">
        <v>141</v>
      </c>
      <c r="G68" s="213"/>
      <c r="H68" s="214" t="s">
        <v>469</v>
      </c>
      <c r="J68" s="308"/>
    </row>
    <row r="69" spans="1:11" ht="15" customHeight="1">
      <c r="A69" s="73" t="s">
        <v>332</v>
      </c>
      <c r="B69" s="5"/>
      <c r="C69" s="61" t="s">
        <v>333</v>
      </c>
      <c r="D69" s="41" t="s">
        <v>127</v>
      </c>
      <c r="E69" s="218" t="s">
        <v>127</v>
      </c>
      <c r="F69" s="218" t="s">
        <v>141</v>
      </c>
      <c r="J69" s="308"/>
    </row>
    <row r="70" spans="1:11" ht="15" customHeight="1">
      <c r="A70" s="4" t="s">
        <v>278</v>
      </c>
      <c r="B70" s="5"/>
      <c r="C70" s="5" t="s">
        <v>279</v>
      </c>
      <c r="D70" s="38" t="s">
        <v>127</v>
      </c>
      <c r="E70" s="214" t="s">
        <v>127</v>
      </c>
      <c r="F70" s="213" t="s">
        <v>141</v>
      </c>
      <c r="G70" s="213"/>
      <c r="H70" s="214" t="s">
        <v>469</v>
      </c>
      <c r="J70" s="308"/>
    </row>
    <row r="71" spans="1:11" ht="15" customHeight="1">
      <c r="A71" s="73" t="s">
        <v>332</v>
      </c>
      <c r="B71" s="5" t="s">
        <v>143</v>
      </c>
      <c r="C71" s="61" t="s">
        <v>333</v>
      </c>
      <c r="D71" s="38" t="s">
        <v>127</v>
      </c>
      <c r="E71" s="214" t="s">
        <v>127</v>
      </c>
      <c r="F71" s="213" t="s">
        <v>141</v>
      </c>
      <c r="G71" s="213"/>
      <c r="H71" s="213"/>
      <c r="J71" s="308"/>
    </row>
    <row r="72" spans="1:11" ht="15" customHeight="1">
      <c r="A72" s="172" t="s">
        <v>421</v>
      </c>
      <c r="B72" s="172"/>
      <c r="C72" s="172"/>
      <c r="D72" s="172"/>
      <c r="E72" s="172"/>
      <c r="F72" s="172"/>
      <c r="G72" s="172"/>
      <c r="H72" s="172"/>
      <c r="I72" s="161"/>
      <c r="J72" s="308"/>
    </row>
    <row r="73" spans="1:11" ht="15" customHeight="1">
      <c r="A73" s="17" t="s">
        <v>280</v>
      </c>
      <c r="B73" s="6" t="s">
        <v>146</v>
      </c>
      <c r="C73" s="6" t="s">
        <v>281</v>
      </c>
      <c r="D73" s="97" t="s">
        <v>26</v>
      </c>
      <c r="E73" s="218" t="s">
        <v>26</v>
      </c>
      <c r="F73" s="218" t="s">
        <v>148</v>
      </c>
      <c r="H73" s="218" t="s">
        <v>470</v>
      </c>
      <c r="J73" s="308"/>
    </row>
    <row r="74" spans="1:11" ht="15" customHeight="1">
      <c r="A74" s="17" t="s">
        <v>145</v>
      </c>
      <c r="C74" s="6" t="s">
        <v>147</v>
      </c>
      <c r="D74" s="97" t="s">
        <v>26</v>
      </c>
      <c r="E74" s="218" t="s">
        <v>26</v>
      </c>
      <c r="F74" s="218" t="s">
        <v>148</v>
      </c>
      <c r="H74" s="218" t="s">
        <v>470</v>
      </c>
      <c r="J74" s="308"/>
    </row>
    <row r="75" spans="1:11" ht="15" customHeight="1">
      <c r="A75" s="4" t="s">
        <v>282</v>
      </c>
      <c r="B75" s="5"/>
      <c r="C75" s="5" t="s">
        <v>283</v>
      </c>
      <c r="D75" s="42" t="s">
        <v>26</v>
      </c>
      <c r="E75" s="213" t="s">
        <v>26</v>
      </c>
      <c r="J75" s="308"/>
    </row>
    <row r="76" spans="1:11" ht="15" customHeight="1">
      <c r="A76" s="14" t="s">
        <v>149</v>
      </c>
      <c r="B76" s="16" t="s">
        <v>146</v>
      </c>
      <c r="C76" s="15" t="s">
        <v>150</v>
      </c>
      <c r="D76" s="98" t="s">
        <v>26</v>
      </c>
      <c r="E76" s="215" t="s">
        <v>26</v>
      </c>
      <c r="F76" s="227" t="s">
        <v>148</v>
      </c>
      <c r="G76" s="227"/>
      <c r="H76" s="227" t="s">
        <v>470</v>
      </c>
      <c r="I76" s="16"/>
      <c r="J76" s="309"/>
    </row>
    <row r="77" spans="1:11" ht="15" customHeight="1">
      <c r="A77" s="5"/>
      <c r="B77" s="5"/>
      <c r="C77" s="5"/>
      <c r="D77" s="96"/>
      <c r="E77" s="221"/>
      <c r="I77" s="70" t="s">
        <v>362</v>
      </c>
    </row>
    <row r="78" spans="1:11" ht="15" customHeight="1">
      <c r="A78" s="7" t="s">
        <v>288</v>
      </c>
      <c r="B78" s="7" t="s">
        <v>304</v>
      </c>
      <c r="C78" s="7" t="s">
        <v>289</v>
      </c>
      <c r="D78" s="39" t="s">
        <v>290</v>
      </c>
      <c r="E78" s="220" t="s">
        <v>290</v>
      </c>
      <c r="F78" s="220" t="s">
        <v>33</v>
      </c>
      <c r="G78" s="220"/>
      <c r="H78" s="218" t="s">
        <v>471</v>
      </c>
      <c r="I78" s="60" t="s">
        <v>363</v>
      </c>
      <c r="J78" s="72"/>
      <c r="K78"/>
    </row>
    <row r="79" spans="1:11" ht="15" customHeight="1">
      <c r="A79" s="1" t="s">
        <v>81</v>
      </c>
      <c r="B79" s="2" t="s">
        <v>304</v>
      </c>
      <c r="C79" s="2" t="s">
        <v>82</v>
      </c>
      <c r="D79" s="137" t="s">
        <v>26</v>
      </c>
      <c r="E79" s="211" t="s">
        <v>26</v>
      </c>
      <c r="F79" s="211" t="s">
        <v>36</v>
      </c>
      <c r="G79" s="211"/>
      <c r="H79" s="212" t="s">
        <v>468</v>
      </c>
      <c r="I79" s="3"/>
      <c r="J79" s="307">
        <v>12</v>
      </c>
      <c r="K79"/>
    </row>
    <row r="80" spans="1:11" ht="15" customHeight="1">
      <c r="A80" s="4" t="s">
        <v>83</v>
      </c>
      <c r="B80" s="5"/>
      <c r="C80" s="5" t="s">
        <v>84</v>
      </c>
      <c r="D80" s="42" t="s">
        <v>26</v>
      </c>
      <c r="E80" s="213" t="s">
        <v>26</v>
      </c>
      <c r="F80" s="213" t="s">
        <v>36</v>
      </c>
      <c r="G80" s="213"/>
      <c r="H80" s="214" t="s">
        <v>468</v>
      </c>
      <c r="J80" s="308"/>
      <c r="K80"/>
    </row>
    <row r="81" spans="1:11" ht="15" customHeight="1">
      <c r="A81" s="4" t="s">
        <v>85</v>
      </c>
      <c r="B81" s="5"/>
      <c r="C81" s="5" t="s">
        <v>86</v>
      </c>
      <c r="D81" s="42" t="s">
        <v>26</v>
      </c>
      <c r="E81" s="213" t="s">
        <v>26</v>
      </c>
      <c r="F81" s="218" t="s">
        <v>36</v>
      </c>
      <c r="H81" s="214" t="s">
        <v>468</v>
      </c>
      <c r="J81" s="308"/>
      <c r="K81"/>
    </row>
    <row r="82" spans="1:11" ht="15" customHeight="1">
      <c r="A82" s="4" t="s">
        <v>87</v>
      </c>
      <c r="B82" s="5" t="s">
        <v>88</v>
      </c>
      <c r="C82" s="5" t="s">
        <v>89</v>
      </c>
      <c r="D82" s="42" t="s">
        <v>26</v>
      </c>
      <c r="E82" s="213" t="s">
        <v>26</v>
      </c>
      <c r="F82" s="218" t="s">
        <v>36</v>
      </c>
      <c r="H82" s="214" t="s">
        <v>468</v>
      </c>
      <c r="J82" s="308"/>
      <c r="K82"/>
    </row>
    <row r="83" spans="1:11" ht="15" customHeight="1">
      <c r="A83" s="11" t="s">
        <v>90</v>
      </c>
      <c r="B83" s="12"/>
      <c r="C83" s="13" t="s">
        <v>91</v>
      </c>
      <c r="D83" s="42" t="s">
        <v>26</v>
      </c>
      <c r="E83" s="213" t="s">
        <v>26</v>
      </c>
      <c r="F83" s="213"/>
      <c r="G83" s="213"/>
      <c r="H83" s="214" t="s">
        <v>468</v>
      </c>
      <c r="J83" s="308"/>
      <c r="K83"/>
    </row>
    <row r="84" spans="1:11" ht="15" customHeight="1">
      <c r="A84" s="11" t="s">
        <v>334</v>
      </c>
      <c r="B84" s="12"/>
      <c r="C84" s="13" t="s">
        <v>335</v>
      </c>
      <c r="D84" s="42" t="s">
        <v>26</v>
      </c>
      <c r="E84" s="213" t="s">
        <v>26</v>
      </c>
      <c r="F84" s="213" t="s">
        <v>36</v>
      </c>
      <c r="G84" s="213"/>
      <c r="H84" s="213"/>
      <c r="J84" s="308"/>
      <c r="K84"/>
    </row>
    <row r="85" spans="1:11" ht="15" customHeight="1">
      <c r="A85" s="25" t="s">
        <v>187</v>
      </c>
      <c r="B85" s="26" t="s">
        <v>88</v>
      </c>
      <c r="C85" s="26" t="s">
        <v>188</v>
      </c>
      <c r="D85" s="54" t="s">
        <v>189</v>
      </c>
      <c r="E85" s="219" t="s">
        <v>189</v>
      </c>
      <c r="F85" s="219" t="s">
        <v>189</v>
      </c>
      <c r="G85" s="219"/>
      <c r="H85" s="219"/>
      <c r="I85" s="80" t="s">
        <v>363</v>
      </c>
      <c r="J85" s="309"/>
      <c r="K85"/>
    </row>
    <row r="86" spans="1:11">
      <c r="A86" s="5"/>
      <c r="B86" s="5"/>
      <c r="C86" s="5"/>
      <c r="D86" s="96"/>
      <c r="E86" s="221"/>
      <c r="F86" s="213"/>
      <c r="G86" s="213"/>
      <c r="I86" s="69" t="s">
        <v>362</v>
      </c>
    </row>
    <row r="87" spans="1:11" ht="15" customHeight="1">
      <c r="A87" s="1" t="s">
        <v>65</v>
      </c>
      <c r="B87" s="2" t="s">
        <v>364</v>
      </c>
      <c r="C87" s="2" t="s">
        <v>66</v>
      </c>
      <c r="D87" s="99" t="s">
        <v>26</v>
      </c>
      <c r="E87" s="211" t="s">
        <v>26</v>
      </c>
      <c r="F87" s="225"/>
      <c r="G87" s="211" t="s">
        <v>64</v>
      </c>
      <c r="H87" s="212"/>
      <c r="I87" s="3"/>
      <c r="J87" s="307">
        <v>6</v>
      </c>
    </row>
    <row r="88" spans="1:11" ht="15" customHeight="1">
      <c r="A88" s="4" t="s">
        <v>67</v>
      </c>
      <c r="B88" s="5"/>
      <c r="C88" s="5" t="s">
        <v>68</v>
      </c>
      <c r="D88" s="42" t="s">
        <v>26</v>
      </c>
      <c r="E88" s="213" t="s">
        <v>26</v>
      </c>
      <c r="F88" s="218" t="s">
        <v>36</v>
      </c>
      <c r="G88" s="213"/>
      <c r="H88" s="214" t="s">
        <v>468</v>
      </c>
      <c r="J88" s="308"/>
    </row>
    <row r="89" spans="1:11" ht="15" customHeight="1">
      <c r="A89" s="4" t="s">
        <v>336</v>
      </c>
      <c r="B89" s="5"/>
      <c r="C89" s="5" t="s">
        <v>337</v>
      </c>
      <c r="D89" s="42" t="s">
        <v>26</v>
      </c>
      <c r="E89" s="213" t="s">
        <v>26</v>
      </c>
      <c r="F89" s="218" t="s">
        <v>36</v>
      </c>
      <c r="H89" s="214"/>
      <c r="J89" s="308"/>
    </row>
    <row r="90" spans="1:11" ht="15" customHeight="1">
      <c r="A90" s="4" t="s">
        <v>338</v>
      </c>
      <c r="B90" s="5"/>
      <c r="C90" s="5" t="s">
        <v>339</v>
      </c>
      <c r="D90" s="42" t="s">
        <v>21</v>
      </c>
      <c r="E90" s="213" t="s">
        <v>26</v>
      </c>
      <c r="H90" s="214"/>
      <c r="J90" s="308"/>
    </row>
    <row r="91" spans="1:11" ht="15" customHeight="1">
      <c r="A91" s="18" t="s">
        <v>69</v>
      </c>
      <c r="B91" s="19"/>
      <c r="C91" s="19" t="s">
        <v>70</v>
      </c>
      <c r="D91" s="97" t="s">
        <v>21</v>
      </c>
      <c r="E91" s="213" t="s">
        <v>26</v>
      </c>
      <c r="F91" s="218" t="s">
        <v>36</v>
      </c>
      <c r="H91" s="214" t="s">
        <v>468</v>
      </c>
      <c r="J91" s="308"/>
    </row>
    <row r="92" spans="1:11" ht="15" customHeight="1">
      <c r="A92" s="4" t="s">
        <v>340</v>
      </c>
      <c r="B92" s="5"/>
      <c r="C92" s="5" t="s">
        <v>341</v>
      </c>
      <c r="D92" s="97" t="s">
        <v>21</v>
      </c>
      <c r="E92" s="213" t="s">
        <v>26</v>
      </c>
      <c r="F92" s="218" t="s">
        <v>36</v>
      </c>
      <c r="H92" s="214"/>
      <c r="J92" s="308"/>
    </row>
    <row r="93" spans="1:11" ht="15" customHeight="1">
      <c r="A93" s="75" t="s">
        <v>342</v>
      </c>
      <c r="B93" s="20"/>
      <c r="C93" s="20" t="s">
        <v>343</v>
      </c>
      <c r="D93" s="100" t="s">
        <v>21</v>
      </c>
      <c r="E93" s="213" t="s">
        <v>26</v>
      </c>
      <c r="F93" s="224" t="s">
        <v>36</v>
      </c>
      <c r="H93" s="214"/>
      <c r="J93" s="308"/>
    </row>
    <row r="94" spans="1:11" ht="15" customHeight="1">
      <c r="A94" s="4" t="s">
        <v>71</v>
      </c>
      <c r="B94" s="5"/>
      <c r="C94" s="5" t="s">
        <v>72</v>
      </c>
      <c r="D94" s="97" t="s">
        <v>21</v>
      </c>
      <c r="E94" s="213" t="s">
        <v>26</v>
      </c>
      <c r="F94" s="218" t="s">
        <v>36</v>
      </c>
      <c r="H94" s="214" t="s">
        <v>468</v>
      </c>
      <c r="J94" s="308"/>
    </row>
    <row r="95" spans="1:11" ht="15" customHeight="1">
      <c r="A95" s="4" t="s">
        <v>73</v>
      </c>
      <c r="B95" s="5"/>
      <c r="C95" s="5" t="s">
        <v>74</v>
      </c>
      <c r="D95" s="97" t="s">
        <v>21</v>
      </c>
      <c r="E95" s="213" t="s">
        <v>26</v>
      </c>
      <c r="F95" s="218" t="s">
        <v>36</v>
      </c>
      <c r="H95" s="214" t="s">
        <v>468</v>
      </c>
      <c r="J95" s="308"/>
    </row>
    <row r="96" spans="1:11" ht="15" customHeight="1">
      <c r="A96" s="14" t="s">
        <v>75</v>
      </c>
      <c r="B96" s="15"/>
      <c r="C96" s="15" t="s">
        <v>76</v>
      </c>
      <c r="D96" s="101" t="s">
        <v>21</v>
      </c>
      <c r="E96" s="215" t="s">
        <v>26</v>
      </c>
      <c r="F96" s="227" t="s">
        <v>36</v>
      </c>
      <c r="G96" s="227"/>
      <c r="H96" s="216" t="s">
        <v>468</v>
      </c>
      <c r="I96" s="16"/>
      <c r="J96" s="309"/>
    </row>
    <row r="97" spans="1:10" ht="15" customHeight="1">
      <c r="A97" s="5"/>
      <c r="B97" s="5"/>
      <c r="C97" s="5"/>
      <c r="D97" s="97"/>
      <c r="E97" s="217"/>
      <c r="H97" s="214"/>
      <c r="I97" s="34" t="s">
        <v>354</v>
      </c>
      <c r="J97" s="72"/>
    </row>
    <row r="98" spans="1:10" ht="15" customHeight="1">
      <c r="A98" s="1" t="s">
        <v>77</v>
      </c>
      <c r="B98" s="2"/>
      <c r="C98" s="2" t="s">
        <v>78</v>
      </c>
      <c r="D98" s="99" t="s">
        <v>21</v>
      </c>
      <c r="E98" s="211" t="s">
        <v>21</v>
      </c>
      <c r="F98" s="225" t="s">
        <v>36</v>
      </c>
      <c r="G98" s="225"/>
      <c r="H98" s="212"/>
      <c r="I98" s="3"/>
      <c r="J98" s="307">
        <v>5</v>
      </c>
    </row>
    <row r="99" spans="1:10" ht="15" customHeight="1">
      <c r="A99" s="4" t="s">
        <v>79</v>
      </c>
      <c r="B99" s="5" t="s">
        <v>305</v>
      </c>
      <c r="C99" s="5" t="s">
        <v>80</v>
      </c>
      <c r="D99" s="97" t="s">
        <v>21</v>
      </c>
      <c r="E99" s="213" t="s">
        <v>21</v>
      </c>
      <c r="H99" s="228" t="s">
        <v>468</v>
      </c>
      <c r="J99" s="308"/>
    </row>
    <row r="100" spans="1:10" ht="15" customHeight="1">
      <c r="A100" s="17" t="s">
        <v>166</v>
      </c>
      <c r="B100" s="6" t="s">
        <v>305</v>
      </c>
      <c r="C100" s="6" t="s">
        <v>167</v>
      </c>
      <c r="D100" s="97" t="s">
        <v>21</v>
      </c>
      <c r="E100" s="218" t="s">
        <v>21</v>
      </c>
      <c r="F100" s="218" t="s">
        <v>36</v>
      </c>
      <c r="H100" s="218" t="s">
        <v>471</v>
      </c>
      <c r="J100" s="308"/>
    </row>
    <row r="101" spans="1:10" ht="15" customHeight="1">
      <c r="A101" s="4" t="s">
        <v>164</v>
      </c>
      <c r="B101" s="5"/>
      <c r="C101" s="5" t="s">
        <v>165</v>
      </c>
      <c r="D101" s="42" t="s">
        <v>21</v>
      </c>
      <c r="E101" s="213" t="s">
        <v>21</v>
      </c>
      <c r="F101" s="218" t="s">
        <v>36</v>
      </c>
      <c r="H101" s="218" t="s">
        <v>471</v>
      </c>
      <c r="J101" s="308"/>
    </row>
    <row r="102" spans="1:10" ht="15" customHeight="1">
      <c r="A102" s="4" t="s">
        <v>355</v>
      </c>
      <c r="B102" s="5"/>
      <c r="C102" s="5" t="s">
        <v>356</v>
      </c>
      <c r="D102" s="42" t="s">
        <v>21</v>
      </c>
      <c r="E102" s="213"/>
      <c r="F102" s="218" t="s">
        <v>36</v>
      </c>
      <c r="J102" s="308"/>
    </row>
    <row r="103" spans="1:10" ht="15" customHeight="1">
      <c r="A103" s="4" t="s">
        <v>162</v>
      </c>
      <c r="B103" s="5"/>
      <c r="C103" s="5" t="s">
        <v>163</v>
      </c>
      <c r="D103" s="42" t="s">
        <v>21</v>
      </c>
      <c r="E103" s="213"/>
      <c r="F103" s="218" t="s">
        <v>36</v>
      </c>
      <c r="J103" s="308"/>
    </row>
    <row r="104" spans="1:10" ht="15" customHeight="1">
      <c r="A104" s="4"/>
      <c r="B104" s="5"/>
      <c r="C104" s="5"/>
      <c r="D104" s="42"/>
      <c r="E104" s="213"/>
      <c r="F104" s="226"/>
      <c r="I104" s="66" t="s">
        <v>361</v>
      </c>
      <c r="J104" s="308"/>
    </row>
    <row r="105" spans="1:10" ht="15" customHeight="1">
      <c r="A105" s="4" t="s">
        <v>160</v>
      </c>
      <c r="B105" s="5"/>
      <c r="C105" s="5" t="s">
        <v>161</v>
      </c>
      <c r="D105" s="42" t="s">
        <v>21</v>
      </c>
      <c r="E105" s="213" t="s">
        <v>21</v>
      </c>
      <c r="F105" s="218" t="s">
        <v>36</v>
      </c>
      <c r="J105" s="308"/>
    </row>
    <row r="106" spans="1:10" ht="15" customHeight="1">
      <c r="A106" s="4" t="s">
        <v>158</v>
      </c>
      <c r="B106" s="5"/>
      <c r="C106" s="5" t="s">
        <v>159</v>
      </c>
      <c r="D106" s="42" t="s">
        <v>21</v>
      </c>
      <c r="E106" s="213" t="s">
        <v>21</v>
      </c>
      <c r="F106" s="218" t="s">
        <v>36</v>
      </c>
      <c r="H106" s="218" t="s">
        <v>471</v>
      </c>
      <c r="J106" s="308"/>
    </row>
    <row r="107" spans="1:10" ht="15" customHeight="1">
      <c r="A107" s="4" t="s">
        <v>156</v>
      </c>
      <c r="B107" s="5"/>
      <c r="C107" s="5" t="s">
        <v>157</v>
      </c>
      <c r="D107" s="42" t="s">
        <v>21</v>
      </c>
      <c r="E107" s="213" t="s">
        <v>21</v>
      </c>
      <c r="F107" s="218" t="s">
        <v>36</v>
      </c>
      <c r="H107" s="218" t="s">
        <v>470</v>
      </c>
      <c r="J107" s="308"/>
    </row>
    <row r="108" spans="1:10" ht="15" customHeight="1">
      <c r="A108" s="4" t="s">
        <v>154</v>
      </c>
      <c r="B108" s="5"/>
      <c r="C108" s="5" t="s">
        <v>155</v>
      </c>
      <c r="D108" s="42" t="s">
        <v>21</v>
      </c>
      <c r="E108" s="213" t="s">
        <v>21</v>
      </c>
      <c r="F108" s="218" t="s">
        <v>36</v>
      </c>
      <c r="H108" s="218" t="s">
        <v>470</v>
      </c>
      <c r="J108" s="308"/>
    </row>
    <row r="109" spans="1:10" ht="15" customHeight="1">
      <c r="A109" s="74" t="s">
        <v>286</v>
      </c>
      <c r="B109" s="29"/>
      <c r="C109" s="30" t="s">
        <v>287</v>
      </c>
      <c r="D109" s="41" t="s">
        <v>21</v>
      </c>
      <c r="E109" s="213" t="s">
        <v>21</v>
      </c>
      <c r="J109" s="308"/>
    </row>
    <row r="110" spans="1:10" ht="15" customHeight="1">
      <c r="A110" s="4" t="s">
        <v>284</v>
      </c>
      <c r="B110" s="5"/>
      <c r="C110" s="5" t="s">
        <v>285</v>
      </c>
      <c r="D110" s="97" t="s">
        <v>21</v>
      </c>
      <c r="E110" s="213" t="s">
        <v>21</v>
      </c>
      <c r="J110" s="308"/>
    </row>
    <row r="111" spans="1:10" ht="15" customHeight="1">
      <c r="A111" s="14" t="s">
        <v>152</v>
      </c>
      <c r="B111" s="16" t="s">
        <v>146</v>
      </c>
      <c r="C111" s="15" t="s">
        <v>153</v>
      </c>
      <c r="D111" s="57" t="s">
        <v>21</v>
      </c>
      <c r="E111" s="215" t="s">
        <v>21</v>
      </c>
      <c r="F111" s="227" t="s">
        <v>148</v>
      </c>
      <c r="G111" s="227"/>
      <c r="H111" s="227" t="s">
        <v>470</v>
      </c>
      <c r="I111" s="16"/>
      <c r="J111" s="309"/>
    </row>
    <row r="112" spans="1:10">
      <c r="A112" s="5"/>
      <c r="B112" s="5"/>
      <c r="C112" s="5"/>
      <c r="D112" s="96"/>
      <c r="E112" s="221"/>
      <c r="I112" s="69" t="s">
        <v>362</v>
      </c>
    </row>
    <row r="113" spans="1:10">
      <c r="A113" s="9" t="s">
        <v>288</v>
      </c>
      <c r="B113" s="10" t="s">
        <v>304</v>
      </c>
      <c r="C113" s="10" t="s">
        <v>289</v>
      </c>
      <c r="D113" s="40" t="s">
        <v>290</v>
      </c>
      <c r="E113" s="222" t="s">
        <v>290</v>
      </c>
      <c r="F113" s="222" t="s">
        <v>33</v>
      </c>
      <c r="G113" s="222"/>
      <c r="H113" s="225" t="s">
        <v>471</v>
      </c>
      <c r="I113" s="81" t="s">
        <v>363</v>
      </c>
      <c r="J113" s="307">
        <v>13</v>
      </c>
    </row>
    <row r="114" spans="1:10">
      <c r="A114" s="4" t="s">
        <v>173</v>
      </c>
      <c r="B114" s="5"/>
      <c r="C114" s="5" t="s">
        <v>174</v>
      </c>
      <c r="D114" s="41" t="s">
        <v>21</v>
      </c>
      <c r="E114" s="218" t="s">
        <v>21</v>
      </c>
      <c r="F114" s="218" t="s">
        <v>36</v>
      </c>
      <c r="H114" s="218" t="s">
        <v>471</v>
      </c>
      <c r="J114" s="308"/>
    </row>
    <row r="115" spans="1:10">
      <c r="A115" s="11" t="s">
        <v>171</v>
      </c>
      <c r="B115" s="12"/>
      <c r="C115" s="13" t="s">
        <v>172</v>
      </c>
      <c r="D115" s="41" t="s">
        <v>21</v>
      </c>
      <c r="E115" s="218" t="s">
        <v>21</v>
      </c>
      <c r="F115" s="218" t="s">
        <v>36</v>
      </c>
      <c r="G115" s="213"/>
      <c r="H115" s="218" t="s">
        <v>471</v>
      </c>
      <c r="J115" s="308"/>
    </row>
    <row r="116" spans="1:10">
      <c r="A116" s="14" t="s">
        <v>168</v>
      </c>
      <c r="B116" s="15"/>
      <c r="C116" s="15" t="s">
        <v>169</v>
      </c>
      <c r="D116" s="57" t="s">
        <v>21</v>
      </c>
      <c r="E116" s="227" t="s">
        <v>21</v>
      </c>
      <c r="F116" s="227" t="s">
        <v>36</v>
      </c>
      <c r="G116" s="227"/>
      <c r="H116" s="227" t="s">
        <v>471</v>
      </c>
      <c r="I116" s="16"/>
      <c r="J116" s="309"/>
    </row>
    <row r="117" spans="1:10">
      <c r="A117" s="7" t="s">
        <v>34</v>
      </c>
      <c r="B117" s="7" t="s">
        <v>304</v>
      </c>
      <c r="C117" s="7" t="s">
        <v>35</v>
      </c>
      <c r="D117" s="39" t="s">
        <v>21</v>
      </c>
      <c r="E117" s="220" t="s">
        <v>21</v>
      </c>
      <c r="F117" s="220" t="s">
        <v>36</v>
      </c>
      <c r="G117" s="220"/>
      <c r="H117" s="220" t="s">
        <v>475</v>
      </c>
      <c r="I117" s="7" t="s">
        <v>363</v>
      </c>
    </row>
    <row r="118" spans="1:10">
      <c r="A118" s="22" t="s">
        <v>308</v>
      </c>
      <c r="B118" s="23" t="s">
        <v>303</v>
      </c>
      <c r="C118" s="23" t="s">
        <v>309</v>
      </c>
      <c r="D118" s="40" t="s">
        <v>353</v>
      </c>
      <c r="E118" s="222" t="s">
        <v>353</v>
      </c>
      <c r="F118" s="222"/>
      <c r="G118" s="222"/>
      <c r="H118" s="225"/>
      <c r="I118" s="3"/>
      <c r="J118" s="307">
        <v>11</v>
      </c>
    </row>
    <row r="119" spans="1:10">
      <c r="A119" s="11" t="s">
        <v>357</v>
      </c>
      <c r="B119" s="12"/>
      <c r="C119" s="13" t="s">
        <v>358</v>
      </c>
      <c r="D119" s="39" t="s">
        <v>98</v>
      </c>
      <c r="E119" s="220" t="s">
        <v>98</v>
      </c>
      <c r="F119" s="213" t="s">
        <v>36</v>
      </c>
      <c r="G119" s="213"/>
      <c r="H119" s="213" t="s">
        <v>471</v>
      </c>
      <c r="J119" s="308"/>
    </row>
    <row r="120" spans="1:10">
      <c r="A120" s="11" t="s">
        <v>175</v>
      </c>
      <c r="B120" s="12"/>
      <c r="C120" s="13" t="s">
        <v>176</v>
      </c>
      <c r="D120" s="42" t="s">
        <v>21</v>
      </c>
      <c r="E120" s="213" t="s">
        <v>21</v>
      </c>
      <c r="F120" s="213" t="s">
        <v>36</v>
      </c>
      <c r="G120" s="213"/>
      <c r="H120" s="213" t="s">
        <v>471</v>
      </c>
      <c r="J120" s="308"/>
    </row>
    <row r="121" spans="1:10">
      <c r="A121" s="11" t="s">
        <v>177</v>
      </c>
      <c r="B121" s="12"/>
      <c r="C121" s="13" t="s">
        <v>178</v>
      </c>
      <c r="D121" s="42" t="s">
        <v>21</v>
      </c>
      <c r="E121" s="213" t="s">
        <v>21</v>
      </c>
      <c r="F121" s="213" t="s">
        <v>36</v>
      </c>
      <c r="J121" s="308"/>
    </row>
    <row r="122" spans="1:10">
      <c r="A122" s="4" t="s">
        <v>179</v>
      </c>
      <c r="B122" s="5"/>
      <c r="C122" s="5" t="s">
        <v>180</v>
      </c>
      <c r="D122" s="42" t="s">
        <v>21</v>
      </c>
      <c r="E122" s="213" t="s">
        <v>21</v>
      </c>
      <c r="F122" s="213" t="s">
        <v>36</v>
      </c>
      <c r="J122" s="308"/>
    </row>
    <row r="123" spans="1:10">
      <c r="A123" s="4" t="s">
        <v>181</v>
      </c>
      <c r="B123" s="5"/>
      <c r="C123" s="5" t="s">
        <v>182</v>
      </c>
      <c r="D123" s="42" t="s">
        <v>21</v>
      </c>
      <c r="E123" s="213" t="s">
        <v>21</v>
      </c>
      <c r="F123" s="213" t="s">
        <v>36</v>
      </c>
      <c r="H123" s="218" t="s">
        <v>471</v>
      </c>
      <c r="J123" s="308"/>
    </row>
    <row r="124" spans="1:10">
      <c r="A124" s="4" t="s">
        <v>183</v>
      </c>
      <c r="B124" s="5"/>
      <c r="C124" s="5" t="s">
        <v>184</v>
      </c>
      <c r="D124" s="42" t="s">
        <v>21</v>
      </c>
      <c r="E124" s="213" t="s">
        <v>21</v>
      </c>
      <c r="J124" s="308"/>
    </row>
    <row r="125" spans="1:10">
      <c r="A125" s="4" t="s">
        <v>185</v>
      </c>
      <c r="B125" s="5"/>
      <c r="C125" s="5" t="s">
        <v>186</v>
      </c>
      <c r="D125" s="42" t="s">
        <v>21</v>
      </c>
      <c r="E125" s="213" t="s">
        <v>21</v>
      </c>
      <c r="F125" s="213" t="s">
        <v>36</v>
      </c>
      <c r="H125" s="218" t="s">
        <v>471</v>
      </c>
      <c r="J125" s="308"/>
    </row>
    <row r="126" spans="1:10">
      <c r="A126" s="25" t="s">
        <v>187</v>
      </c>
      <c r="B126" s="26"/>
      <c r="C126" s="26" t="s">
        <v>291</v>
      </c>
      <c r="D126" s="54" t="s">
        <v>264</v>
      </c>
      <c r="E126" s="219" t="s">
        <v>189</v>
      </c>
      <c r="F126" s="219" t="s">
        <v>36</v>
      </c>
      <c r="G126" s="219" t="s">
        <v>8</v>
      </c>
      <c r="H126" s="219" t="s">
        <v>475</v>
      </c>
      <c r="I126" s="16"/>
      <c r="J126" s="309"/>
    </row>
    <row r="127" spans="1:10">
      <c r="A127" s="7" t="s">
        <v>92</v>
      </c>
      <c r="B127" s="7" t="s">
        <v>88</v>
      </c>
      <c r="C127" s="7" t="s">
        <v>93</v>
      </c>
      <c r="D127" s="39" t="s">
        <v>264</v>
      </c>
      <c r="E127" s="220" t="s">
        <v>94</v>
      </c>
      <c r="F127" s="220" t="s">
        <v>95</v>
      </c>
      <c r="G127" s="220" t="s">
        <v>8</v>
      </c>
      <c r="H127" s="220" t="s">
        <v>476</v>
      </c>
      <c r="I127" s="7" t="s">
        <v>363</v>
      </c>
    </row>
    <row r="128" spans="1:10">
      <c r="A128" s="82" t="s">
        <v>96</v>
      </c>
      <c r="B128" s="83" t="s">
        <v>303</v>
      </c>
      <c r="C128" s="83" t="s">
        <v>97</v>
      </c>
      <c r="D128" s="102" t="s">
        <v>102</v>
      </c>
      <c r="E128" s="229" t="s">
        <v>98</v>
      </c>
      <c r="F128" s="229" t="s">
        <v>36</v>
      </c>
      <c r="G128" s="229" t="s">
        <v>99</v>
      </c>
      <c r="H128" s="229" t="s">
        <v>474</v>
      </c>
      <c r="I128" s="3"/>
      <c r="J128" s="307">
        <v>10</v>
      </c>
    </row>
    <row r="129" spans="1:10">
      <c r="A129" s="84" t="s">
        <v>190</v>
      </c>
      <c r="B129" s="63"/>
      <c r="C129" s="64" t="s">
        <v>191</v>
      </c>
      <c r="D129" s="103" t="s">
        <v>21</v>
      </c>
      <c r="E129" s="230" t="s">
        <v>7</v>
      </c>
      <c r="F129" s="224"/>
      <c r="G129" s="224" t="s">
        <v>120</v>
      </c>
      <c r="H129" s="223" t="s">
        <v>473</v>
      </c>
      <c r="J129" s="308"/>
    </row>
    <row r="130" spans="1:10">
      <c r="A130" s="85" t="s">
        <v>237</v>
      </c>
      <c r="B130" s="63"/>
      <c r="C130" s="64" t="s">
        <v>238</v>
      </c>
      <c r="D130" s="103" t="s">
        <v>21</v>
      </c>
      <c r="E130" s="230" t="s">
        <v>7</v>
      </c>
      <c r="F130" s="224"/>
      <c r="G130" s="224"/>
      <c r="H130" s="224"/>
      <c r="J130" s="308"/>
    </row>
    <row r="131" spans="1:10">
      <c r="A131" s="85" t="s">
        <v>235</v>
      </c>
      <c r="B131" s="63"/>
      <c r="C131" s="64" t="s">
        <v>236</v>
      </c>
      <c r="D131" s="103" t="s">
        <v>21</v>
      </c>
      <c r="E131" s="230" t="s">
        <v>7</v>
      </c>
      <c r="F131" s="224" t="s">
        <v>36</v>
      </c>
      <c r="G131" s="224" t="s">
        <v>120</v>
      </c>
      <c r="H131" s="224" t="s">
        <v>471</v>
      </c>
      <c r="J131" s="308"/>
    </row>
    <row r="132" spans="1:10">
      <c r="A132" s="85" t="s">
        <v>233</v>
      </c>
      <c r="B132" s="63"/>
      <c r="C132" s="64" t="s">
        <v>234</v>
      </c>
      <c r="D132" s="103" t="s">
        <v>21</v>
      </c>
      <c r="E132" s="230" t="s">
        <v>7</v>
      </c>
      <c r="F132" s="224"/>
      <c r="G132" s="224" t="s">
        <v>120</v>
      </c>
      <c r="H132" s="224"/>
      <c r="J132" s="308"/>
    </row>
    <row r="133" spans="1:10">
      <c r="A133" s="85" t="s">
        <v>359</v>
      </c>
      <c r="B133" s="63"/>
      <c r="C133" s="64" t="s">
        <v>360</v>
      </c>
      <c r="D133" s="103" t="s">
        <v>21</v>
      </c>
      <c r="E133" s="230" t="s">
        <v>7</v>
      </c>
      <c r="F133" s="224"/>
      <c r="G133" s="224" t="s">
        <v>120</v>
      </c>
      <c r="H133" s="224"/>
      <c r="J133" s="308"/>
    </row>
    <row r="134" spans="1:10">
      <c r="A134" s="85" t="s">
        <v>231</v>
      </c>
      <c r="B134" s="63"/>
      <c r="C134" s="64" t="s">
        <v>232</v>
      </c>
      <c r="D134" s="103" t="s">
        <v>21</v>
      </c>
      <c r="E134" s="230" t="s">
        <v>7</v>
      </c>
      <c r="F134" s="224"/>
      <c r="G134" s="224" t="s">
        <v>120</v>
      </c>
      <c r="H134" s="224" t="s">
        <v>471</v>
      </c>
      <c r="J134" s="308"/>
    </row>
    <row r="135" spans="1:10">
      <c r="A135" s="85" t="s">
        <v>229</v>
      </c>
      <c r="B135" s="63"/>
      <c r="C135" s="64" t="s">
        <v>230</v>
      </c>
      <c r="D135" s="103" t="s">
        <v>21</v>
      </c>
      <c r="E135" s="230" t="s">
        <v>7</v>
      </c>
      <c r="F135" s="224"/>
      <c r="G135" s="224"/>
      <c r="H135" s="224"/>
      <c r="J135" s="308"/>
    </row>
    <row r="136" spans="1:10">
      <c r="A136" s="75" t="s">
        <v>227</v>
      </c>
      <c r="B136" s="20"/>
      <c r="C136" s="20" t="s">
        <v>228</v>
      </c>
      <c r="D136" s="103" t="s">
        <v>21</v>
      </c>
      <c r="E136" s="230" t="s">
        <v>7</v>
      </c>
      <c r="F136" s="224"/>
      <c r="G136" s="224" t="s">
        <v>120</v>
      </c>
      <c r="H136" s="224"/>
      <c r="J136" s="308"/>
    </row>
    <row r="137" spans="1:10">
      <c r="A137" s="75" t="s">
        <v>225</v>
      </c>
      <c r="B137" s="20"/>
      <c r="C137" s="20" t="s">
        <v>226</v>
      </c>
      <c r="D137" s="103" t="s">
        <v>21</v>
      </c>
      <c r="E137" s="230" t="s">
        <v>7</v>
      </c>
      <c r="F137" s="224"/>
      <c r="G137" s="224" t="s">
        <v>120</v>
      </c>
      <c r="H137" s="224" t="s">
        <v>471</v>
      </c>
      <c r="J137" s="308"/>
    </row>
    <row r="138" spans="1:10">
      <c r="A138" s="75" t="s">
        <v>292</v>
      </c>
      <c r="B138" s="20"/>
      <c r="C138" s="20" t="s">
        <v>293</v>
      </c>
      <c r="D138" s="103" t="s">
        <v>21</v>
      </c>
      <c r="E138" s="230" t="s">
        <v>7</v>
      </c>
      <c r="F138" s="224"/>
      <c r="G138" s="224" t="s">
        <v>120</v>
      </c>
      <c r="H138" s="224" t="s">
        <v>471</v>
      </c>
      <c r="J138" s="308"/>
    </row>
    <row r="139" spans="1:10">
      <c r="A139" s="75" t="s">
        <v>223</v>
      </c>
      <c r="B139" s="20"/>
      <c r="C139" s="20" t="s">
        <v>224</v>
      </c>
      <c r="D139" s="103" t="s">
        <v>21</v>
      </c>
      <c r="E139" s="230" t="s">
        <v>7</v>
      </c>
      <c r="F139" s="224"/>
      <c r="G139" s="224" t="s">
        <v>120</v>
      </c>
      <c r="H139" s="224"/>
      <c r="J139" s="308"/>
    </row>
    <row r="140" spans="1:10">
      <c r="A140" s="75"/>
      <c r="B140" s="20"/>
      <c r="C140" s="20"/>
      <c r="D140" s="103"/>
      <c r="E140" s="230"/>
      <c r="F140" s="224"/>
      <c r="G140" s="231" t="s">
        <v>222</v>
      </c>
      <c r="H140" s="224"/>
      <c r="J140" s="308"/>
    </row>
    <row r="141" spans="1:10">
      <c r="A141" s="75" t="s">
        <v>220</v>
      </c>
      <c r="B141" s="20"/>
      <c r="C141" s="20" t="s">
        <v>221</v>
      </c>
      <c r="D141" s="103" t="s">
        <v>21</v>
      </c>
      <c r="E141" s="230" t="s">
        <v>7</v>
      </c>
      <c r="F141" s="224"/>
      <c r="G141" s="224" t="s">
        <v>64</v>
      </c>
      <c r="H141" s="224" t="s">
        <v>471</v>
      </c>
      <c r="J141" s="308"/>
    </row>
    <row r="142" spans="1:10">
      <c r="A142" s="75" t="s">
        <v>218</v>
      </c>
      <c r="B142" s="20"/>
      <c r="C142" s="20" t="s">
        <v>219</v>
      </c>
      <c r="D142" s="103" t="s">
        <v>21</v>
      </c>
      <c r="E142" s="230" t="s">
        <v>7</v>
      </c>
      <c r="F142" s="232" t="s">
        <v>36</v>
      </c>
      <c r="G142" s="232" t="s">
        <v>64</v>
      </c>
      <c r="H142" s="224" t="s">
        <v>471</v>
      </c>
      <c r="I142" s="66" t="s">
        <v>367</v>
      </c>
      <c r="J142" s="308"/>
    </row>
    <row r="143" spans="1:10">
      <c r="A143" s="75" t="s">
        <v>216</v>
      </c>
      <c r="B143" s="20"/>
      <c r="C143" s="20" t="s">
        <v>217</v>
      </c>
      <c r="D143" s="103" t="s">
        <v>21</v>
      </c>
      <c r="E143" s="230" t="s">
        <v>7</v>
      </c>
      <c r="F143" s="224" t="s">
        <v>36</v>
      </c>
      <c r="G143" s="224"/>
      <c r="H143" s="224" t="s">
        <v>471</v>
      </c>
      <c r="J143" s="308"/>
    </row>
    <row r="144" spans="1:10">
      <c r="A144" s="75" t="s">
        <v>214</v>
      </c>
      <c r="B144" s="20"/>
      <c r="C144" s="20" t="s">
        <v>215</v>
      </c>
      <c r="D144" s="103" t="s">
        <v>21</v>
      </c>
      <c r="E144" s="230" t="s">
        <v>7</v>
      </c>
      <c r="F144" s="224" t="s">
        <v>36</v>
      </c>
      <c r="G144" s="224"/>
      <c r="H144" s="224" t="s">
        <v>471</v>
      </c>
      <c r="J144" s="308"/>
    </row>
    <row r="145" spans="1:10">
      <c r="A145" s="75" t="s">
        <v>212</v>
      </c>
      <c r="B145" s="20"/>
      <c r="C145" s="20" t="s">
        <v>213</v>
      </c>
      <c r="D145" s="103" t="s">
        <v>21</v>
      </c>
      <c r="E145" s="230" t="s">
        <v>7</v>
      </c>
      <c r="F145" s="224" t="s">
        <v>36</v>
      </c>
      <c r="G145" s="224"/>
      <c r="H145" s="224" t="s">
        <v>471</v>
      </c>
      <c r="J145" s="308"/>
    </row>
    <row r="146" spans="1:10">
      <c r="A146" s="75" t="s">
        <v>210</v>
      </c>
      <c r="B146" s="20"/>
      <c r="C146" s="20" t="s">
        <v>211</v>
      </c>
      <c r="D146" s="103" t="s">
        <v>21</v>
      </c>
      <c r="E146" s="230" t="s">
        <v>7</v>
      </c>
      <c r="F146" s="224" t="s">
        <v>36</v>
      </c>
      <c r="G146" s="224"/>
      <c r="H146" s="224" t="s">
        <v>471</v>
      </c>
      <c r="J146" s="308"/>
    </row>
    <row r="147" spans="1:10">
      <c r="A147" s="75" t="s">
        <v>208</v>
      </c>
      <c r="B147" s="20"/>
      <c r="C147" s="20" t="s">
        <v>209</v>
      </c>
      <c r="D147" s="103" t="s">
        <v>21</v>
      </c>
      <c r="E147" s="230" t="s">
        <v>7</v>
      </c>
      <c r="F147" s="224" t="s">
        <v>36</v>
      </c>
      <c r="G147" s="224"/>
      <c r="H147" s="224" t="s">
        <v>471</v>
      </c>
      <c r="J147" s="308"/>
    </row>
    <row r="148" spans="1:10">
      <c r="A148" s="86" t="s">
        <v>204</v>
      </c>
      <c r="B148" s="87" t="s">
        <v>366</v>
      </c>
      <c r="C148" s="87" t="s">
        <v>205</v>
      </c>
      <c r="D148" s="104" t="s">
        <v>206</v>
      </c>
      <c r="E148" s="233" t="s">
        <v>207</v>
      </c>
      <c r="F148" s="234" t="s">
        <v>36</v>
      </c>
      <c r="G148" s="234"/>
      <c r="H148" s="234" t="s">
        <v>471</v>
      </c>
      <c r="I148" s="16"/>
      <c r="J148" s="309"/>
    </row>
    <row r="149" spans="1:10">
      <c r="A149" s="68"/>
      <c r="B149" s="68"/>
      <c r="C149" s="68"/>
      <c r="D149" s="96"/>
      <c r="E149" s="221"/>
      <c r="F149" s="213"/>
      <c r="G149" s="213"/>
      <c r="H149" s="213"/>
      <c r="I149" s="69" t="s">
        <v>362</v>
      </c>
    </row>
    <row r="150" spans="1:10">
      <c r="A150" s="88" t="s">
        <v>249</v>
      </c>
      <c r="B150" s="2" t="s">
        <v>365</v>
      </c>
      <c r="C150" s="49" t="s">
        <v>250</v>
      </c>
      <c r="D150" s="105" t="s">
        <v>21</v>
      </c>
      <c r="E150" s="235" t="s">
        <v>7</v>
      </c>
      <c r="F150" s="236"/>
      <c r="G150" s="236"/>
      <c r="H150" s="236" t="s">
        <v>471</v>
      </c>
      <c r="I150" s="3"/>
      <c r="J150" s="307">
        <v>9</v>
      </c>
    </row>
    <row r="151" spans="1:10">
      <c r="A151" s="75" t="s">
        <v>247</v>
      </c>
      <c r="B151" s="20"/>
      <c r="C151" s="20" t="s">
        <v>248</v>
      </c>
      <c r="D151" s="103" t="s">
        <v>21</v>
      </c>
      <c r="E151" s="230" t="s">
        <v>7</v>
      </c>
      <c r="F151" s="224" t="s">
        <v>36</v>
      </c>
      <c r="G151" s="224"/>
      <c r="H151" s="224" t="s">
        <v>471</v>
      </c>
      <c r="J151" s="308"/>
    </row>
    <row r="152" spans="1:10">
      <c r="A152" s="75" t="s">
        <v>245</v>
      </c>
      <c r="B152" s="20"/>
      <c r="C152" s="20" t="s">
        <v>246</v>
      </c>
      <c r="D152" s="103" t="s">
        <v>21</v>
      </c>
      <c r="E152" s="230" t="s">
        <v>7</v>
      </c>
      <c r="F152" s="224"/>
      <c r="G152" s="224"/>
      <c r="H152" s="237" t="s">
        <v>471</v>
      </c>
      <c r="J152" s="308"/>
    </row>
    <row r="153" spans="1:10">
      <c r="A153" s="89" t="s">
        <v>243</v>
      </c>
      <c r="B153" s="65"/>
      <c r="C153" s="65" t="s">
        <v>244</v>
      </c>
      <c r="D153" s="103" t="s">
        <v>21</v>
      </c>
      <c r="E153" s="230" t="s">
        <v>7</v>
      </c>
      <c r="F153" s="224" t="s">
        <v>36</v>
      </c>
      <c r="G153" s="224"/>
      <c r="H153" s="237" t="s">
        <v>471</v>
      </c>
      <c r="J153" s="308"/>
    </row>
    <row r="154" spans="1:10">
      <c r="A154" s="75" t="s">
        <v>344</v>
      </c>
      <c r="B154" s="20"/>
      <c r="C154" s="20" t="s">
        <v>345</v>
      </c>
      <c r="D154" s="103" t="s">
        <v>21</v>
      </c>
      <c r="E154" s="230" t="s">
        <v>7</v>
      </c>
      <c r="F154" s="224" t="s">
        <v>36</v>
      </c>
      <c r="G154" s="224"/>
      <c r="H154" s="224"/>
      <c r="J154" s="308"/>
    </row>
    <row r="155" spans="1:10">
      <c r="A155" s="75" t="s">
        <v>241</v>
      </c>
      <c r="B155" s="20"/>
      <c r="C155" s="20" t="s">
        <v>242</v>
      </c>
      <c r="D155" s="103" t="s">
        <v>21</v>
      </c>
      <c r="E155" s="230" t="s">
        <v>7</v>
      </c>
      <c r="F155" s="224"/>
      <c r="G155" s="224"/>
      <c r="H155" s="237" t="s">
        <v>471</v>
      </c>
      <c r="J155" s="308"/>
    </row>
    <row r="156" spans="1:10">
      <c r="A156" s="75" t="s">
        <v>294</v>
      </c>
      <c r="B156" s="20"/>
      <c r="C156" s="20" t="s">
        <v>295</v>
      </c>
      <c r="D156" s="103" t="s">
        <v>21</v>
      </c>
      <c r="E156" s="230" t="s">
        <v>7</v>
      </c>
      <c r="F156" s="224" t="s">
        <v>36</v>
      </c>
      <c r="G156" s="224"/>
      <c r="H156" s="237" t="s">
        <v>471</v>
      </c>
      <c r="J156" s="308"/>
    </row>
    <row r="157" spans="1:10">
      <c r="A157" s="75" t="s">
        <v>239</v>
      </c>
      <c r="B157" s="20" t="s">
        <v>302</v>
      </c>
      <c r="C157" s="20" t="s">
        <v>240</v>
      </c>
      <c r="D157" s="103" t="s">
        <v>21</v>
      </c>
      <c r="E157" s="230" t="s">
        <v>7</v>
      </c>
      <c r="F157" s="224" t="s">
        <v>36</v>
      </c>
      <c r="G157" s="224"/>
      <c r="H157" s="237" t="s">
        <v>471</v>
      </c>
      <c r="J157" s="308"/>
    </row>
    <row r="158" spans="1:10">
      <c r="A158" s="75" t="s">
        <v>192</v>
      </c>
      <c r="B158" s="20" t="s">
        <v>302</v>
      </c>
      <c r="C158" s="20" t="s">
        <v>193</v>
      </c>
      <c r="D158" s="103" t="s">
        <v>21</v>
      </c>
      <c r="E158" s="230" t="s">
        <v>7</v>
      </c>
      <c r="F158" s="224" t="s">
        <v>36</v>
      </c>
      <c r="G158" s="224"/>
      <c r="H158" s="237" t="s">
        <v>471</v>
      </c>
      <c r="J158" s="308"/>
    </row>
    <row r="159" spans="1:10">
      <c r="A159" s="75"/>
      <c r="B159" s="20"/>
      <c r="C159" s="20"/>
      <c r="D159" s="103"/>
      <c r="E159" s="230"/>
      <c r="F159" s="232"/>
      <c r="G159" s="224"/>
      <c r="H159" s="224"/>
      <c r="I159" s="66" t="s">
        <v>361</v>
      </c>
      <c r="J159" s="308"/>
    </row>
    <row r="160" spans="1:10">
      <c r="A160" s="75" t="s">
        <v>194</v>
      </c>
      <c r="B160" s="20"/>
      <c r="C160" s="20" t="s">
        <v>195</v>
      </c>
      <c r="D160" s="103" t="s">
        <v>21</v>
      </c>
      <c r="E160" s="230" t="s">
        <v>7</v>
      </c>
      <c r="F160" s="224" t="s">
        <v>36</v>
      </c>
      <c r="G160" s="224"/>
      <c r="H160" s="237" t="s">
        <v>471</v>
      </c>
      <c r="J160" s="308"/>
    </row>
    <row r="161" spans="1:10">
      <c r="A161" s="75" t="s">
        <v>196</v>
      </c>
      <c r="B161" s="20"/>
      <c r="C161" s="20" t="s">
        <v>197</v>
      </c>
      <c r="D161" s="103" t="s">
        <v>21</v>
      </c>
      <c r="E161" s="230" t="s">
        <v>7</v>
      </c>
      <c r="F161" s="224" t="s">
        <v>36</v>
      </c>
      <c r="G161" s="224"/>
      <c r="H161" s="237" t="s">
        <v>471</v>
      </c>
      <c r="J161" s="308"/>
    </row>
    <row r="162" spans="1:10">
      <c r="A162" s="75" t="s">
        <v>198</v>
      </c>
      <c r="B162" s="20"/>
      <c r="C162" s="20" t="s">
        <v>199</v>
      </c>
      <c r="D162" s="103" t="s">
        <v>21</v>
      </c>
      <c r="E162" s="230" t="s">
        <v>7</v>
      </c>
      <c r="F162" s="224" t="s">
        <v>36</v>
      </c>
      <c r="G162" s="224"/>
      <c r="H162" s="237" t="s">
        <v>471</v>
      </c>
      <c r="J162" s="308"/>
    </row>
    <row r="163" spans="1:10">
      <c r="A163" s="75" t="s">
        <v>200</v>
      </c>
      <c r="B163" s="20"/>
      <c r="C163" s="20" t="s">
        <v>201</v>
      </c>
      <c r="D163" s="103" t="s">
        <v>51</v>
      </c>
      <c r="E163" s="230" t="s">
        <v>7</v>
      </c>
      <c r="F163" s="224" t="s">
        <v>36</v>
      </c>
      <c r="G163" s="224"/>
      <c r="H163" s="224"/>
      <c r="J163" s="308"/>
    </row>
    <row r="164" spans="1:10">
      <c r="A164" s="75" t="s">
        <v>202</v>
      </c>
      <c r="B164" s="20"/>
      <c r="C164" s="20" t="s">
        <v>203</v>
      </c>
      <c r="D164" s="103" t="s">
        <v>51</v>
      </c>
      <c r="E164" s="230" t="s">
        <v>7</v>
      </c>
      <c r="F164" s="224" t="s">
        <v>36</v>
      </c>
      <c r="G164" s="224"/>
      <c r="H164" s="237" t="s">
        <v>471</v>
      </c>
      <c r="J164" s="308"/>
    </row>
    <row r="165" spans="1:10">
      <c r="A165" s="86" t="s">
        <v>204</v>
      </c>
      <c r="B165" s="87" t="s">
        <v>366</v>
      </c>
      <c r="C165" s="87" t="s">
        <v>205</v>
      </c>
      <c r="D165" s="104" t="s">
        <v>206</v>
      </c>
      <c r="E165" s="233" t="s">
        <v>207</v>
      </c>
      <c r="F165" s="234" t="s">
        <v>36</v>
      </c>
      <c r="G165" s="234"/>
      <c r="H165" s="234" t="s">
        <v>471</v>
      </c>
      <c r="I165" s="16"/>
      <c r="J165" s="309"/>
    </row>
    <row r="166" spans="1:10">
      <c r="A166" s="67"/>
      <c r="B166" s="67"/>
      <c r="C166" s="67"/>
      <c r="D166" s="96"/>
      <c r="E166" s="221"/>
      <c r="I166" s="69" t="s">
        <v>362</v>
      </c>
    </row>
    <row r="167" spans="1:10">
      <c r="A167" s="1" t="s">
        <v>251</v>
      </c>
      <c r="B167" s="2" t="s">
        <v>365</v>
      </c>
      <c r="C167" s="2" t="s">
        <v>252</v>
      </c>
      <c r="D167" s="99" t="s">
        <v>21</v>
      </c>
      <c r="E167" s="212" t="s">
        <v>7</v>
      </c>
      <c r="F167" s="238" t="s">
        <v>36</v>
      </c>
      <c r="G167" s="225"/>
      <c r="H167" s="211" t="s">
        <v>471</v>
      </c>
      <c r="I167" s="3"/>
      <c r="J167" s="307">
        <v>8</v>
      </c>
    </row>
    <row r="168" spans="1:10">
      <c r="A168" s="18" t="s">
        <v>346</v>
      </c>
      <c r="B168" s="19"/>
      <c r="C168" s="19" t="s">
        <v>347</v>
      </c>
      <c r="D168" s="97" t="s">
        <v>21</v>
      </c>
      <c r="E168" s="214" t="s">
        <v>7</v>
      </c>
      <c r="F168" s="239" t="s">
        <v>36</v>
      </c>
      <c r="J168" s="308"/>
    </row>
    <row r="169" spans="1:10">
      <c r="A169" s="17" t="s">
        <v>253</v>
      </c>
      <c r="B169" s="6" t="s">
        <v>254</v>
      </c>
      <c r="C169" s="6" t="s">
        <v>255</v>
      </c>
      <c r="D169" s="41" t="s">
        <v>21</v>
      </c>
      <c r="E169" s="214" t="s">
        <v>7</v>
      </c>
      <c r="F169" s="218" t="s">
        <v>36</v>
      </c>
      <c r="J169" s="308"/>
    </row>
    <row r="170" spans="1:10">
      <c r="A170" s="17" t="s">
        <v>257</v>
      </c>
      <c r="B170" s="6" t="s">
        <v>258</v>
      </c>
      <c r="C170" s="6" t="s">
        <v>259</v>
      </c>
      <c r="D170" s="41" t="s">
        <v>3</v>
      </c>
      <c r="E170" s="214" t="s">
        <v>2</v>
      </c>
      <c r="F170" s="218" t="s">
        <v>256</v>
      </c>
      <c r="H170" s="218" t="s">
        <v>472</v>
      </c>
      <c r="J170" s="308"/>
    </row>
    <row r="171" spans="1:10">
      <c r="A171" s="4" t="s">
        <v>260</v>
      </c>
      <c r="B171" s="5"/>
      <c r="C171" s="5" t="s">
        <v>261</v>
      </c>
      <c r="D171" s="41" t="s">
        <v>3</v>
      </c>
      <c r="E171" s="214" t="s">
        <v>2</v>
      </c>
      <c r="F171" s="218" t="s">
        <v>256</v>
      </c>
      <c r="H171" s="218" t="s">
        <v>472</v>
      </c>
      <c r="J171" s="308"/>
    </row>
    <row r="172" spans="1:10">
      <c r="A172" s="25" t="s">
        <v>324</v>
      </c>
      <c r="B172" s="26" t="s">
        <v>304</v>
      </c>
      <c r="C172" s="26" t="s">
        <v>325</v>
      </c>
      <c r="D172" s="54" t="s">
        <v>326</v>
      </c>
      <c r="E172" s="219"/>
      <c r="F172" s="219" t="s">
        <v>256</v>
      </c>
      <c r="G172" s="219" t="s">
        <v>8</v>
      </c>
      <c r="H172" s="219"/>
      <c r="I172" s="16"/>
      <c r="J172" s="309"/>
    </row>
  </sheetData>
  <sortState ref="A77:K85">
    <sortCondition descending="1" ref="K77:K85"/>
  </sortState>
  <mergeCells count="14">
    <mergeCell ref="J113:J116"/>
    <mergeCell ref="J98:J111"/>
    <mergeCell ref="J87:J96"/>
    <mergeCell ref="J167:J172"/>
    <mergeCell ref="J150:J165"/>
    <mergeCell ref="J128:J148"/>
    <mergeCell ref="J118:J126"/>
    <mergeCell ref="J2:J9"/>
    <mergeCell ref="J11:J15"/>
    <mergeCell ref="J79:J85"/>
    <mergeCell ref="J18:J33"/>
    <mergeCell ref="J57:J76"/>
    <mergeCell ref="J35:J51"/>
    <mergeCell ref="J53:J55"/>
  </mergeCells>
  <dataValidations count="2">
    <dataValidation allowBlank="1" showErrorMessage="1" sqref="A109 C109 C53:C54 A79:A81 A115 A118:A121 A53:A54 C115 C118:C121 C79:C81 C169:C170 A169:A170 A56 C56">
      <formula1>0</formula1>
      <formula2>0</formula2>
    </dataValidation>
    <dataValidation allowBlank="1" showInputMessage="1" showErrorMessage="1" sqref="C69 A69 C73 A73 C71 A71"/>
  </dataValidation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1"/>
  <sheetViews>
    <sheetView topLeftCell="A40" workbookViewId="0">
      <selection activeCell="O87" sqref="O87"/>
    </sheetView>
  </sheetViews>
  <sheetFormatPr baseColWidth="10" defaultRowHeight="15" x14ac:dyDescent="0"/>
  <cols>
    <col min="1" max="1" width="14.6640625" customWidth="1"/>
    <col min="2" max="2" width="11.1640625" customWidth="1"/>
    <col min="3" max="3" width="28.5" customWidth="1"/>
    <col min="4" max="4" width="15.33203125" style="247" customWidth="1"/>
    <col min="5" max="5" width="16.83203125" style="124" customWidth="1"/>
    <col min="6" max="6" width="11.6640625" style="247" customWidth="1"/>
    <col min="7" max="7" width="13.1640625" style="247" customWidth="1"/>
    <col min="8" max="8" width="11.83203125" style="247" customWidth="1"/>
    <col min="9" max="9" width="20.1640625" bestFit="1" customWidth="1"/>
  </cols>
  <sheetData>
    <row r="1" spans="1:10">
      <c r="A1" s="46" t="s">
        <v>296</v>
      </c>
      <c r="B1" s="62" t="s">
        <v>297</v>
      </c>
      <c r="C1" s="46" t="s">
        <v>298</v>
      </c>
      <c r="D1" s="46" t="s">
        <v>419</v>
      </c>
      <c r="E1" s="45" t="s">
        <v>420</v>
      </c>
      <c r="F1" s="46" t="s">
        <v>299</v>
      </c>
      <c r="G1" s="46" t="s">
        <v>300</v>
      </c>
      <c r="H1" s="46" t="s">
        <v>416</v>
      </c>
      <c r="I1" s="6"/>
    </row>
    <row r="2" spans="1:10" ht="15" customHeight="1">
      <c r="A2" s="9" t="s">
        <v>324</v>
      </c>
      <c r="B2" s="10" t="s">
        <v>304</v>
      </c>
      <c r="C2" s="10" t="s">
        <v>325</v>
      </c>
      <c r="D2" s="222" t="s">
        <v>326</v>
      </c>
      <c r="E2" s="107"/>
      <c r="F2" s="222" t="s">
        <v>256</v>
      </c>
      <c r="G2" s="222" t="s">
        <v>8</v>
      </c>
      <c r="H2" s="222"/>
      <c r="I2" s="3"/>
      <c r="J2" s="307">
        <v>8</v>
      </c>
    </row>
    <row r="3" spans="1:10" ht="15" customHeight="1">
      <c r="A3" s="4" t="s">
        <v>260</v>
      </c>
      <c r="B3" s="5"/>
      <c r="C3" s="5" t="s">
        <v>261</v>
      </c>
      <c r="D3" s="218" t="s">
        <v>3</v>
      </c>
      <c r="E3" s="108" t="s">
        <v>2</v>
      </c>
      <c r="F3" s="218" t="s">
        <v>256</v>
      </c>
      <c r="G3" s="218"/>
      <c r="H3" s="218" t="s">
        <v>472</v>
      </c>
      <c r="I3" s="6"/>
      <c r="J3" s="308"/>
    </row>
    <row r="4" spans="1:10" ht="15" customHeight="1">
      <c r="A4" s="17" t="s">
        <v>257</v>
      </c>
      <c r="B4" s="6" t="s">
        <v>258</v>
      </c>
      <c r="C4" s="6" t="s">
        <v>259</v>
      </c>
      <c r="D4" s="218" t="s">
        <v>3</v>
      </c>
      <c r="E4" s="108" t="s">
        <v>2</v>
      </c>
      <c r="F4" s="218" t="s">
        <v>256</v>
      </c>
      <c r="G4" s="218"/>
      <c r="H4" s="218" t="s">
        <v>472</v>
      </c>
      <c r="I4" s="6"/>
      <c r="J4" s="308"/>
    </row>
    <row r="5" spans="1:10" ht="15" customHeight="1">
      <c r="A5" s="17" t="s">
        <v>253</v>
      </c>
      <c r="B5" s="6" t="s">
        <v>254</v>
      </c>
      <c r="C5" s="6" t="s">
        <v>255</v>
      </c>
      <c r="D5" s="218" t="s">
        <v>21</v>
      </c>
      <c r="E5" s="108" t="s">
        <v>7</v>
      </c>
      <c r="F5" s="218" t="s">
        <v>36</v>
      </c>
      <c r="G5" s="218"/>
      <c r="H5" s="218"/>
      <c r="I5" s="6"/>
      <c r="J5" s="308"/>
    </row>
    <row r="6" spans="1:10" ht="15" customHeight="1">
      <c r="A6" s="18" t="s">
        <v>346</v>
      </c>
      <c r="B6" s="19"/>
      <c r="C6" s="19" t="s">
        <v>347</v>
      </c>
      <c r="D6" s="239" t="s">
        <v>21</v>
      </c>
      <c r="E6" s="108" t="s">
        <v>7</v>
      </c>
      <c r="F6" s="239" t="s">
        <v>36</v>
      </c>
      <c r="G6" s="218"/>
      <c r="H6" s="218"/>
      <c r="I6" s="6"/>
      <c r="J6" s="308"/>
    </row>
    <row r="7" spans="1:10" ht="15" customHeight="1">
      <c r="A7" s="14" t="s">
        <v>251</v>
      </c>
      <c r="B7" s="15" t="s">
        <v>365</v>
      </c>
      <c r="C7" s="15" t="s">
        <v>252</v>
      </c>
      <c r="D7" s="240" t="s">
        <v>21</v>
      </c>
      <c r="E7" s="109" t="s">
        <v>7</v>
      </c>
      <c r="F7" s="240" t="s">
        <v>36</v>
      </c>
      <c r="G7" s="227"/>
      <c r="H7" s="215" t="s">
        <v>471</v>
      </c>
      <c r="I7" s="16"/>
      <c r="J7" s="309"/>
    </row>
    <row r="8" spans="1:10" ht="15" customHeight="1">
      <c r="A8" s="67"/>
      <c r="B8" s="67"/>
      <c r="C8" s="67"/>
      <c r="D8" s="221"/>
      <c r="E8" s="110"/>
      <c r="F8" s="218"/>
      <c r="G8" s="218"/>
      <c r="H8" s="218"/>
      <c r="I8" s="69" t="s">
        <v>362</v>
      </c>
    </row>
    <row r="9" spans="1:10" ht="15" customHeight="1">
      <c r="A9" s="88" t="s">
        <v>204</v>
      </c>
      <c r="B9" s="49" t="s">
        <v>366</v>
      </c>
      <c r="C9" s="49" t="s">
        <v>205</v>
      </c>
      <c r="D9" s="241" t="s">
        <v>206</v>
      </c>
      <c r="E9" s="111" t="s">
        <v>207</v>
      </c>
      <c r="F9" s="236" t="s">
        <v>36</v>
      </c>
      <c r="G9" s="236"/>
      <c r="H9" s="236" t="s">
        <v>471</v>
      </c>
      <c r="I9" s="3"/>
      <c r="J9" s="307">
        <v>9</v>
      </c>
    </row>
    <row r="10" spans="1:10">
      <c r="A10" s="75" t="s">
        <v>202</v>
      </c>
      <c r="B10" s="20"/>
      <c r="C10" s="20" t="s">
        <v>203</v>
      </c>
      <c r="D10" s="224" t="s">
        <v>51</v>
      </c>
      <c r="E10" s="112" t="s">
        <v>7</v>
      </c>
      <c r="F10" s="224" t="s">
        <v>36</v>
      </c>
      <c r="G10" s="224"/>
      <c r="H10" s="224" t="s">
        <v>471</v>
      </c>
      <c r="I10" s="6"/>
      <c r="J10" s="308"/>
    </row>
    <row r="11" spans="1:10" ht="15" customHeight="1">
      <c r="A11" s="75" t="s">
        <v>200</v>
      </c>
      <c r="B11" s="20"/>
      <c r="C11" s="20" t="s">
        <v>201</v>
      </c>
      <c r="D11" s="224" t="s">
        <v>51</v>
      </c>
      <c r="E11" s="112" t="s">
        <v>7</v>
      </c>
      <c r="F11" s="224" t="s">
        <v>36</v>
      </c>
      <c r="G11" s="224"/>
      <c r="H11" s="224"/>
      <c r="I11" s="6"/>
      <c r="J11" s="308"/>
    </row>
    <row r="12" spans="1:10" ht="15" customHeight="1">
      <c r="A12" s="75" t="s">
        <v>198</v>
      </c>
      <c r="B12" s="20"/>
      <c r="C12" s="20" t="s">
        <v>199</v>
      </c>
      <c r="D12" s="224" t="s">
        <v>21</v>
      </c>
      <c r="E12" s="112" t="s">
        <v>7</v>
      </c>
      <c r="F12" s="224" t="s">
        <v>36</v>
      </c>
      <c r="G12" s="224"/>
      <c r="H12" s="224" t="s">
        <v>471</v>
      </c>
      <c r="I12" s="6"/>
      <c r="J12" s="308"/>
    </row>
    <row r="13" spans="1:10" ht="15" customHeight="1">
      <c r="A13" s="75" t="s">
        <v>196</v>
      </c>
      <c r="B13" s="20"/>
      <c r="C13" s="20" t="s">
        <v>197</v>
      </c>
      <c r="D13" s="224" t="s">
        <v>21</v>
      </c>
      <c r="E13" s="112" t="s">
        <v>7</v>
      </c>
      <c r="F13" s="224" t="s">
        <v>36</v>
      </c>
      <c r="G13" s="224"/>
      <c r="H13" s="224" t="s">
        <v>471</v>
      </c>
      <c r="I13" s="6"/>
      <c r="J13" s="308"/>
    </row>
    <row r="14" spans="1:10" ht="15" customHeight="1">
      <c r="A14" s="75" t="s">
        <v>194</v>
      </c>
      <c r="B14" s="20"/>
      <c r="C14" s="20" t="s">
        <v>195</v>
      </c>
      <c r="D14" s="224" t="s">
        <v>21</v>
      </c>
      <c r="E14" s="112" t="s">
        <v>7</v>
      </c>
      <c r="F14" s="224" t="s">
        <v>36</v>
      </c>
      <c r="G14" s="224"/>
      <c r="H14" s="224" t="s">
        <v>471</v>
      </c>
      <c r="I14" s="6"/>
      <c r="J14" s="308"/>
    </row>
    <row r="15" spans="1:10" ht="15" customHeight="1">
      <c r="A15" s="75"/>
      <c r="B15" s="20"/>
      <c r="C15" s="20"/>
      <c r="D15" s="224"/>
      <c r="E15" s="112"/>
      <c r="F15" s="232"/>
      <c r="G15" s="224"/>
      <c r="H15" s="224"/>
      <c r="I15" s="66" t="s">
        <v>361</v>
      </c>
      <c r="J15" s="308"/>
    </row>
    <row r="16" spans="1:10">
      <c r="A16" s="75" t="s">
        <v>192</v>
      </c>
      <c r="B16" s="20" t="s">
        <v>302</v>
      </c>
      <c r="C16" s="20" t="s">
        <v>193</v>
      </c>
      <c r="D16" s="224" t="s">
        <v>21</v>
      </c>
      <c r="E16" s="112" t="s">
        <v>7</v>
      </c>
      <c r="F16" s="224" t="s">
        <v>36</v>
      </c>
      <c r="G16" s="224"/>
      <c r="H16" s="224" t="s">
        <v>471</v>
      </c>
      <c r="I16" s="6"/>
      <c r="J16" s="308"/>
    </row>
    <row r="17" spans="1:10" ht="15" customHeight="1">
      <c r="A17" s="75" t="s">
        <v>239</v>
      </c>
      <c r="B17" s="20" t="s">
        <v>302</v>
      </c>
      <c r="C17" s="20" t="s">
        <v>240</v>
      </c>
      <c r="D17" s="224" t="s">
        <v>21</v>
      </c>
      <c r="E17" s="112" t="s">
        <v>7</v>
      </c>
      <c r="F17" s="224" t="s">
        <v>36</v>
      </c>
      <c r="G17" s="224"/>
      <c r="H17" s="224" t="s">
        <v>471</v>
      </c>
      <c r="I17" s="6"/>
      <c r="J17" s="308"/>
    </row>
    <row r="18" spans="1:10" ht="15" customHeight="1">
      <c r="A18" s="75" t="s">
        <v>294</v>
      </c>
      <c r="B18" s="20"/>
      <c r="C18" s="20" t="s">
        <v>295</v>
      </c>
      <c r="D18" s="224" t="s">
        <v>21</v>
      </c>
      <c r="E18" s="112" t="s">
        <v>7</v>
      </c>
      <c r="F18" s="224" t="s">
        <v>36</v>
      </c>
      <c r="G18" s="224"/>
      <c r="H18" s="224" t="s">
        <v>471</v>
      </c>
      <c r="I18" s="6"/>
      <c r="J18" s="308"/>
    </row>
    <row r="19" spans="1:10" ht="15" customHeight="1">
      <c r="A19" s="75" t="s">
        <v>241</v>
      </c>
      <c r="B19" s="20"/>
      <c r="C19" s="20" t="s">
        <v>242</v>
      </c>
      <c r="D19" s="224" t="s">
        <v>21</v>
      </c>
      <c r="E19" s="112" t="s">
        <v>7</v>
      </c>
      <c r="F19" s="224"/>
      <c r="G19" s="224"/>
      <c r="H19" s="224" t="s">
        <v>471</v>
      </c>
      <c r="I19" s="6"/>
      <c r="J19" s="308"/>
    </row>
    <row r="20" spans="1:10" ht="15" customHeight="1">
      <c r="A20" s="75" t="s">
        <v>344</v>
      </c>
      <c r="B20" s="20"/>
      <c r="C20" s="20" t="s">
        <v>345</v>
      </c>
      <c r="D20" s="224" t="s">
        <v>21</v>
      </c>
      <c r="E20" s="112" t="s">
        <v>7</v>
      </c>
      <c r="F20" s="224" t="s">
        <v>36</v>
      </c>
      <c r="G20" s="224"/>
      <c r="H20" s="224"/>
      <c r="I20" s="6"/>
      <c r="J20" s="308"/>
    </row>
    <row r="21" spans="1:10" ht="15" customHeight="1">
      <c r="A21" s="89" t="s">
        <v>243</v>
      </c>
      <c r="B21" s="65"/>
      <c r="C21" s="65" t="s">
        <v>244</v>
      </c>
      <c r="D21" s="224" t="s">
        <v>21</v>
      </c>
      <c r="E21" s="112" t="s">
        <v>7</v>
      </c>
      <c r="F21" s="224" t="s">
        <v>36</v>
      </c>
      <c r="G21" s="224"/>
      <c r="H21" s="224" t="s">
        <v>471</v>
      </c>
      <c r="I21" s="6"/>
      <c r="J21" s="308"/>
    </row>
    <row r="22" spans="1:10" ht="15" customHeight="1">
      <c r="A22" s="75" t="s">
        <v>245</v>
      </c>
      <c r="B22" s="20"/>
      <c r="C22" s="20" t="s">
        <v>246</v>
      </c>
      <c r="D22" s="224" t="s">
        <v>21</v>
      </c>
      <c r="E22" s="112" t="s">
        <v>7</v>
      </c>
      <c r="F22" s="224"/>
      <c r="G22" s="224"/>
      <c r="H22" s="224" t="s">
        <v>471</v>
      </c>
      <c r="I22" s="6"/>
      <c r="J22" s="308"/>
    </row>
    <row r="23" spans="1:10" ht="15" customHeight="1">
      <c r="A23" s="75" t="s">
        <v>247</v>
      </c>
      <c r="B23" s="20"/>
      <c r="C23" s="20" t="s">
        <v>248</v>
      </c>
      <c r="D23" s="224" t="s">
        <v>21</v>
      </c>
      <c r="E23" s="112" t="s">
        <v>7</v>
      </c>
      <c r="F23" s="224" t="s">
        <v>36</v>
      </c>
      <c r="G23" s="224"/>
      <c r="H23" s="224" t="s">
        <v>471</v>
      </c>
      <c r="I23" s="6"/>
      <c r="J23" s="308"/>
    </row>
    <row r="24" spans="1:10" ht="15" customHeight="1">
      <c r="A24" s="86" t="s">
        <v>249</v>
      </c>
      <c r="B24" s="15" t="s">
        <v>365</v>
      </c>
      <c r="C24" s="87" t="s">
        <v>250</v>
      </c>
      <c r="D24" s="234" t="s">
        <v>21</v>
      </c>
      <c r="E24" s="113" t="s">
        <v>7</v>
      </c>
      <c r="F24" s="234"/>
      <c r="G24" s="234"/>
      <c r="H24" s="224" t="s">
        <v>471</v>
      </c>
      <c r="I24" s="16"/>
      <c r="J24" s="309"/>
    </row>
    <row r="25" spans="1:10" ht="15" customHeight="1">
      <c r="A25" s="68"/>
      <c r="B25" s="68"/>
      <c r="C25" s="68"/>
      <c r="D25" s="221"/>
      <c r="E25" s="110"/>
      <c r="F25" s="213"/>
      <c r="G25" s="213"/>
      <c r="H25" s="213"/>
      <c r="I25" s="69" t="s">
        <v>362</v>
      </c>
    </row>
    <row r="26" spans="1:10" ht="15" customHeight="1">
      <c r="A26" s="88" t="s">
        <v>204</v>
      </c>
      <c r="B26" s="49" t="s">
        <v>366</v>
      </c>
      <c r="C26" s="49" t="s">
        <v>205</v>
      </c>
      <c r="D26" s="241" t="s">
        <v>206</v>
      </c>
      <c r="E26" s="111" t="s">
        <v>207</v>
      </c>
      <c r="F26" s="236" t="s">
        <v>36</v>
      </c>
      <c r="G26" s="236"/>
      <c r="H26" s="236" t="s">
        <v>471</v>
      </c>
      <c r="I26" s="3"/>
      <c r="J26" s="307">
        <v>10</v>
      </c>
    </row>
    <row r="27" spans="1:10" ht="15" customHeight="1">
      <c r="A27" s="75" t="s">
        <v>208</v>
      </c>
      <c r="B27" s="20"/>
      <c r="C27" s="20" t="s">
        <v>209</v>
      </c>
      <c r="D27" s="224" t="s">
        <v>21</v>
      </c>
      <c r="E27" s="112" t="s">
        <v>7</v>
      </c>
      <c r="F27" s="224" t="s">
        <v>36</v>
      </c>
      <c r="G27" s="224"/>
      <c r="H27" s="224" t="s">
        <v>471</v>
      </c>
      <c r="I27" s="6"/>
      <c r="J27" s="308"/>
    </row>
    <row r="28" spans="1:10" ht="15" customHeight="1">
      <c r="A28" s="75" t="s">
        <v>210</v>
      </c>
      <c r="B28" s="20"/>
      <c r="C28" s="20" t="s">
        <v>211</v>
      </c>
      <c r="D28" s="224" t="s">
        <v>21</v>
      </c>
      <c r="E28" s="112" t="s">
        <v>7</v>
      </c>
      <c r="F28" s="224" t="s">
        <v>36</v>
      </c>
      <c r="G28" s="224"/>
      <c r="H28" s="224" t="s">
        <v>471</v>
      </c>
      <c r="I28" s="6"/>
      <c r="J28" s="308"/>
    </row>
    <row r="29" spans="1:10" ht="15" customHeight="1">
      <c r="A29" s="75" t="s">
        <v>212</v>
      </c>
      <c r="B29" s="20"/>
      <c r="C29" s="20" t="s">
        <v>213</v>
      </c>
      <c r="D29" s="224" t="s">
        <v>21</v>
      </c>
      <c r="E29" s="112" t="s">
        <v>7</v>
      </c>
      <c r="F29" s="224" t="s">
        <v>36</v>
      </c>
      <c r="G29" s="224"/>
      <c r="H29" s="224" t="s">
        <v>471</v>
      </c>
      <c r="I29" s="6"/>
      <c r="J29" s="308"/>
    </row>
    <row r="30" spans="1:10" ht="15" customHeight="1">
      <c r="A30" s="75" t="s">
        <v>214</v>
      </c>
      <c r="B30" s="20"/>
      <c r="C30" s="20" t="s">
        <v>215</v>
      </c>
      <c r="D30" s="224" t="s">
        <v>21</v>
      </c>
      <c r="E30" s="112" t="s">
        <v>7</v>
      </c>
      <c r="F30" s="224" t="s">
        <v>36</v>
      </c>
      <c r="G30" s="224"/>
      <c r="H30" s="224" t="s">
        <v>471</v>
      </c>
      <c r="I30" s="6"/>
      <c r="J30" s="308"/>
    </row>
    <row r="31" spans="1:10" ht="15" customHeight="1">
      <c r="A31" s="75" t="s">
        <v>216</v>
      </c>
      <c r="B31" s="20"/>
      <c r="C31" s="20" t="s">
        <v>217</v>
      </c>
      <c r="D31" s="224" t="s">
        <v>21</v>
      </c>
      <c r="E31" s="112" t="s">
        <v>7</v>
      </c>
      <c r="F31" s="224" t="s">
        <v>36</v>
      </c>
      <c r="G31" s="224"/>
      <c r="H31" s="224" t="s">
        <v>170</v>
      </c>
      <c r="I31" s="6"/>
      <c r="J31" s="308"/>
    </row>
    <row r="32" spans="1:10" ht="15" customHeight="1">
      <c r="A32" s="75" t="s">
        <v>218</v>
      </c>
      <c r="B32" s="20"/>
      <c r="C32" s="20" t="s">
        <v>219</v>
      </c>
      <c r="D32" s="224" t="s">
        <v>21</v>
      </c>
      <c r="E32" s="112" t="s">
        <v>7</v>
      </c>
      <c r="F32" s="223" t="s">
        <v>36</v>
      </c>
      <c r="G32" s="223" t="s">
        <v>64</v>
      </c>
      <c r="H32" s="224" t="s">
        <v>471</v>
      </c>
      <c r="I32" s="6"/>
      <c r="J32" s="308"/>
    </row>
    <row r="33" spans="1:10">
      <c r="A33" s="75" t="s">
        <v>220</v>
      </c>
      <c r="B33" s="20"/>
      <c r="C33" s="20" t="s">
        <v>221</v>
      </c>
      <c r="D33" s="224" t="s">
        <v>21</v>
      </c>
      <c r="E33" s="112" t="s">
        <v>7</v>
      </c>
      <c r="F33" s="224"/>
      <c r="G33" s="224" t="s">
        <v>64</v>
      </c>
      <c r="H33" s="224" t="s">
        <v>471</v>
      </c>
      <c r="I33" s="6"/>
      <c r="J33" s="308"/>
    </row>
    <row r="34" spans="1:10" ht="15" customHeight="1">
      <c r="A34" s="75"/>
      <c r="B34" s="20"/>
      <c r="C34" s="20"/>
      <c r="D34" s="224"/>
      <c r="E34" s="112"/>
      <c r="F34" s="224"/>
      <c r="G34" s="231" t="s">
        <v>222</v>
      </c>
      <c r="H34" s="224"/>
      <c r="I34" s="6"/>
      <c r="J34" s="308"/>
    </row>
    <row r="35" spans="1:10" ht="15" customHeight="1">
      <c r="A35" s="75" t="s">
        <v>223</v>
      </c>
      <c r="B35" s="20"/>
      <c r="C35" s="20" t="s">
        <v>224</v>
      </c>
      <c r="D35" s="224" t="s">
        <v>21</v>
      </c>
      <c r="E35" s="112" t="s">
        <v>7</v>
      </c>
      <c r="F35" s="224"/>
      <c r="G35" s="224" t="s">
        <v>120</v>
      </c>
      <c r="H35" s="224"/>
      <c r="I35" s="6"/>
      <c r="J35" s="308"/>
    </row>
    <row r="36" spans="1:10" ht="15" customHeight="1">
      <c r="A36" s="75" t="s">
        <v>292</v>
      </c>
      <c r="B36" s="20"/>
      <c r="C36" s="20" t="s">
        <v>293</v>
      </c>
      <c r="D36" s="224" t="s">
        <v>21</v>
      </c>
      <c r="E36" s="112" t="s">
        <v>7</v>
      </c>
      <c r="F36" s="224"/>
      <c r="G36" s="224" t="s">
        <v>120</v>
      </c>
      <c r="H36" s="224" t="s">
        <v>471</v>
      </c>
      <c r="I36" s="6"/>
      <c r="J36" s="308"/>
    </row>
    <row r="37" spans="1:10" ht="15" customHeight="1">
      <c r="A37" s="75" t="s">
        <v>225</v>
      </c>
      <c r="B37" s="20"/>
      <c r="C37" s="20" t="s">
        <v>226</v>
      </c>
      <c r="D37" s="224" t="s">
        <v>21</v>
      </c>
      <c r="E37" s="112" t="s">
        <v>7</v>
      </c>
      <c r="F37" s="224"/>
      <c r="G37" s="224" t="s">
        <v>120</v>
      </c>
      <c r="H37" s="224" t="s">
        <v>471</v>
      </c>
      <c r="I37" s="6"/>
      <c r="J37" s="308"/>
    </row>
    <row r="38" spans="1:10" ht="15" customHeight="1">
      <c r="A38" s="75" t="s">
        <v>227</v>
      </c>
      <c r="B38" s="20"/>
      <c r="C38" s="20" t="s">
        <v>228</v>
      </c>
      <c r="D38" s="224" t="s">
        <v>21</v>
      </c>
      <c r="E38" s="112" t="s">
        <v>7</v>
      </c>
      <c r="F38" s="224"/>
      <c r="G38" s="224" t="s">
        <v>120</v>
      </c>
      <c r="H38" s="224"/>
      <c r="I38" s="6"/>
      <c r="J38" s="308"/>
    </row>
    <row r="39" spans="1:10" ht="15" customHeight="1">
      <c r="A39" s="85" t="s">
        <v>229</v>
      </c>
      <c r="B39" s="63"/>
      <c r="C39" s="64" t="s">
        <v>230</v>
      </c>
      <c r="D39" s="224" t="s">
        <v>21</v>
      </c>
      <c r="E39" s="112" t="s">
        <v>7</v>
      </c>
      <c r="F39" s="224"/>
      <c r="G39" s="224"/>
      <c r="H39" s="224"/>
      <c r="I39" s="6"/>
      <c r="J39" s="308"/>
    </row>
    <row r="40" spans="1:10" ht="15" customHeight="1">
      <c r="A40" s="85" t="s">
        <v>231</v>
      </c>
      <c r="B40" s="63"/>
      <c r="C40" s="64" t="s">
        <v>232</v>
      </c>
      <c r="D40" s="224" t="s">
        <v>21</v>
      </c>
      <c r="E40" s="112" t="s">
        <v>7</v>
      </c>
      <c r="F40" s="224"/>
      <c r="G40" s="224" t="s">
        <v>120</v>
      </c>
      <c r="H40" s="224" t="s">
        <v>471</v>
      </c>
      <c r="I40" s="6"/>
      <c r="J40" s="308"/>
    </row>
    <row r="41" spans="1:10" ht="15" customHeight="1">
      <c r="A41" s="85" t="s">
        <v>359</v>
      </c>
      <c r="B41" s="63"/>
      <c r="C41" s="64" t="s">
        <v>360</v>
      </c>
      <c r="D41" s="224" t="s">
        <v>21</v>
      </c>
      <c r="E41" s="112" t="s">
        <v>7</v>
      </c>
      <c r="F41" s="224"/>
      <c r="G41" s="224" t="s">
        <v>120</v>
      </c>
      <c r="H41" s="224"/>
      <c r="I41" s="6"/>
      <c r="J41" s="308"/>
    </row>
    <row r="42" spans="1:10" ht="15" customHeight="1">
      <c r="A42" s="85" t="s">
        <v>233</v>
      </c>
      <c r="B42" s="63"/>
      <c r="C42" s="64" t="s">
        <v>234</v>
      </c>
      <c r="D42" s="224" t="s">
        <v>21</v>
      </c>
      <c r="E42" s="112" t="s">
        <v>7</v>
      </c>
      <c r="F42" s="224"/>
      <c r="G42" s="224" t="s">
        <v>120</v>
      </c>
      <c r="H42" s="224"/>
      <c r="I42" s="6"/>
      <c r="J42" s="308"/>
    </row>
    <row r="43" spans="1:10" ht="15" customHeight="1">
      <c r="A43" s="85" t="s">
        <v>235</v>
      </c>
      <c r="B43" s="63"/>
      <c r="C43" s="64" t="s">
        <v>236</v>
      </c>
      <c r="D43" s="224" t="s">
        <v>21</v>
      </c>
      <c r="E43" s="112" t="s">
        <v>7</v>
      </c>
      <c r="F43" s="224" t="s">
        <v>36</v>
      </c>
      <c r="G43" s="224" t="s">
        <v>120</v>
      </c>
      <c r="H43" s="224" t="s">
        <v>471</v>
      </c>
      <c r="I43" s="6"/>
      <c r="J43" s="308"/>
    </row>
    <row r="44" spans="1:10" ht="15" customHeight="1">
      <c r="A44" s="85" t="s">
        <v>237</v>
      </c>
      <c r="B44" s="63"/>
      <c r="C44" s="64" t="s">
        <v>238</v>
      </c>
      <c r="D44" s="224" t="s">
        <v>21</v>
      </c>
      <c r="E44" s="112" t="s">
        <v>7</v>
      </c>
      <c r="F44" s="224"/>
      <c r="G44" s="224"/>
      <c r="H44" s="224"/>
      <c r="I44" s="6"/>
      <c r="J44" s="308"/>
    </row>
    <row r="45" spans="1:10" ht="15" customHeight="1">
      <c r="A45" s="84" t="s">
        <v>190</v>
      </c>
      <c r="B45" s="63"/>
      <c r="C45" s="64" t="s">
        <v>191</v>
      </c>
      <c r="D45" s="224" t="s">
        <v>21</v>
      </c>
      <c r="E45" s="112" t="s">
        <v>7</v>
      </c>
      <c r="F45" s="224"/>
      <c r="G45" s="224" t="s">
        <v>120</v>
      </c>
      <c r="H45" s="223" t="s">
        <v>473</v>
      </c>
      <c r="I45" s="6"/>
      <c r="J45" s="308"/>
    </row>
    <row r="46" spans="1:10" ht="15" customHeight="1">
      <c r="A46" s="90" t="s">
        <v>96</v>
      </c>
      <c r="B46" s="91" t="s">
        <v>303</v>
      </c>
      <c r="C46" s="91" t="s">
        <v>97</v>
      </c>
      <c r="D46" s="242" t="s">
        <v>102</v>
      </c>
      <c r="E46" s="114" t="s">
        <v>98</v>
      </c>
      <c r="F46" s="242" t="s">
        <v>36</v>
      </c>
      <c r="G46" s="242" t="s">
        <v>99</v>
      </c>
      <c r="H46" s="242" t="s">
        <v>474</v>
      </c>
      <c r="I46" s="16"/>
      <c r="J46" s="309"/>
    </row>
    <row r="47" spans="1:10" ht="15" customHeight="1">
      <c r="A47" s="7" t="s">
        <v>92</v>
      </c>
      <c r="B47" s="7" t="s">
        <v>88</v>
      </c>
      <c r="C47" s="7" t="s">
        <v>93</v>
      </c>
      <c r="D47" s="220" t="s">
        <v>264</v>
      </c>
      <c r="E47" s="115" t="s">
        <v>94</v>
      </c>
      <c r="F47" s="220" t="s">
        <v>95</v>
      </c>
      <c r="G47" s="220" t="s">
        <v>8</v>
      </c>
      <c r="H47" s="220" t="s">
        <v>476</v>
      </c>
      <c r="I47" s="7" t="s">
        <v>363</v>
      </c>
    </row>
    <row r="48" spans="1:10" ht="15" customHeight="1">
      <c r="A48" s="5"/>
      <c r="B48" s="5"/>
      <c r="C48" s="5"/>
      <c r="D48" s="213"/>
      <c r="E48" s="116"/>
      <c r="F48" s="213"/>
      <c r="G48" s="213"/>
      <c r="H48" s="213"/>
      <c r="I48" s="34" t="s">
        <v>354</v>
      </c>
    </row>
    <row r="49" spans="1:10" ht="15" customHeight="1">
      <c r="A49" s="9" t="s">
        <v>117</v>
      </c>
      <c r="B49" s="10" t="s">
        <v>118</v>
      </c>
      <c r="C49" s="10" t="s">
        <v>119</v>
      </c>
      <c r="D49" s="222" t="s">
        <v>273</v>
      </c>
      <c r="E49" s="107" t="s">
        <v>274</v>
      </c>
      <c r="F49" s="222" t="s">
        <v>36</v>
      </c>
      <c r="G49" s="222" t="s">
        <v>120</v>
      </c>
      <c r="H49" s="212" t="s">
        <v>468</v>
      </c>
      <c r="I49" s="3"/>
      <c r="J49" s="307">
        <v>4</v>
      </c>
    </row>
    <row r="50" spans="1:10">
      <c r="A50" s="24" t="s">
        <v>121</v>
      </c>
      <c r="B50" s="7"/>
      <c r="C50" s="7" t="s">
        <v>122</v>
      </c>
      <c r="D50" s="220" t="s">
        <v>274</v>
      </c>
      <c r="E50" s="115" t="s">
        <v>274</v>
      </c>
      <c r="F50" s="220" t="s">
        <v>275</v>
      </c>
      <c r="G50" s="213"/>
      <c r="H50" s="214" t="s">
        <v>468</v>
      </c>
      <c r="I50" s="6"/>
      <c r="J50" s="308"/>
    </row>
    <row r="51" spans="1:10" ht="15" customHeight="1">
      <c r="A51" s="4" t="s">
        <v>123</v>
      </c>
      <c r="B51" s="5"/>
      <c r="C51" s="5" t="s">
        <v>124</v>
      </c>
      <c r="D51" s="214" t="s">
        <v>7</v>
      </c>
      <c r="E51" s="108" t="s">
        <v>7</v>
      </c>
      <c r="F51" s="213" t="s">
        <v>36</v>
      </c>
      <c r="G51" s="213"/>
      <c r="H51" s="214"/>
      <c r="I51" s="6"/>
      <c r="J51" s="308"/>
    </row>
    <row r="52" spans="1:10" ht="15" customHeight="1">
      <c r="A52" s="4" t="s">
        <v>125</v>
      </c>
      <c r="B52" s="5"/>
      <c r="C52" s="5" t="s">
        <v>126</v>
      </c>
      <c r="D52" s="214" t="s">
        <v>127</v>
      </c>
      <c r="E52" s="108" t="s">
        <v>7</v>
      </c>
      <c r="F52" s="213" t="s">
        <v>36</v>
      </c>
      <c r="G52" s="213"/>
      <c r="H52" s="214" t="s">
        <v>468</v>
      </c>
      <c r="I52" s="6"/>
      <c r="J52" s="308"/>
    </row>
    <row r="53" spans="1:10" ht="15" customHeight="1">
      <c r="A53" s="4" t="s">
        <v>128</v>
      </c>
      <c r="B53" s="5"/>
      <c r="C53" s="5" t="s">
        <v>129</v>
      </c>
      <c r="D53" s="214" t="s">
        <v>127</v>
      </c>
      <c r="E53" s="108" t="s">
        <v>7</v>
      </c>
      <c r="F53" s="213" t="s">
        <v>36</v>
      </c>
      <c r="G53" s="213"/>
      <c r="H53" s="214" t="s">
        <v>468</v>
      </c>
      <c r="I53" s="6"/>
      <c r="J53" s="308"/>
    </row>
    <row r="54" spans="1:10">
      <c r="A54" s="4" t="s">
        <v>130</v>
      </c>
      <c r="B54" s="5"/>
      <c r="C54" s="5" t="s">
        <v>131</v>
      </c>
      <c r="D54" s="214" t="s">
        <v>127</v>
      </c>
      <c r="E54" s="108" t="s">
        <v>7</v>
      </c>
      <c r="F54" s="213" t="s">
        <v>36</v>
      </c>
      <c r="G54" s="213"/>
      <c r="H54" s="214" t="s">
        <v>468</v>
      </c>
      <c r="I54" s="6"/>
      <c r="J54" s="308"/>
    </row>
    <row r="55" spans="1:10" ht="15" customHeight="1">
      <c r="A55" s="4" t="s">
        <v>132</v>
      </c>
      <c r="B55" s="5"/>
      <c r="C55" s="5" t="s">
        <v>133</v>
      </c>
      <c r="D55" s="214" t="s">
        <v>127</v>
      </c>
      <c r="E55" s="108" t="s">
        <v>7</v>
      </c>
      <c r="F55" s="213" t="s">
        <v>36</v>
      </c>
      <c r="G55" s="213"/>
      <c r="H55" s="214" t="s">
        <v>468</v>
      </c>
      <c r="I55" s="6"/>
      <c r="J55" s="308"/>
    </row>
    <row r="56" spans="1:10" ht="15" customHeight="1">
      <c r="A56" s="4" t="s">
        <v>134</v>
      </c>
      <c r="B56" s="5"/>
      <c r="C56" s="5" t="s">
        <v>135</v>
      </c>
      <c r="D56" s="214" t="s">
        <v>127</v>
      </c>
      <c r="E56" s="108" t="s">
        <v>7</v>
      </c>
      <c r="F56" s="213" t="s">
        <v>36</v>
      </c>
      <c r="G56" s="213" t="s">
        <v>276</v>
      </c>
      <c r="H56" s="214" t="s">
        <v>469</v>
      </c>
      <c r="I56" s="6"/>
      <c r="J56" s="308"/>
    </row>
    <row r="57" spans="1:10" ht="15" customHeight="1">
      <c r="A57" s="4" t="s">
        <v>136</v>
      </c>
      <c r="B57" s="5"/>
      <c r="C57" s="5" t="s">
        <v>137</v>
      </c>
      <c r="D57" s="214" t="s">
        <v>127</v>
      </c>
      <c r="E57" s="108" t="s">
        <v>7</v>
      </c>
      <c r="F57" s="226" t="s">
        <v>138</v>
      </c>
      <c r="G57" s="213"/>
      <c r="H57" s="214" t="s">
        <v>469</v>
      </c>
      <c r="I57" s="66" t="s">
        <v>361</v>
      </c>
      <c r="J57" s="308"/>
    </row>
    <row r="58" spans="1:10" ht="15" customHeight="1">
      <c r="A58" s="4" t="s">
        <v>139</v>
      </c>
      <c r="B58" s="5"/>
      <c r="C58" s="5" t="s">
        <v>140</v>
      </c>
      <c r="D58" s="214" t="s">
        <v>127</v>
      </c>
      <c r="E58" s="108" t="s">
        <v>127</v>
      </c>
      <c r="F58" s="213" t="s">
        <v>141</v>
      </c>
      <c r="G58" s="213"/>
      <c r="H58" s="214" t="s">
        <v>469</v>
      </c>
      <c r="I58" s="6"/>
      <c r="J58" s="308"/>
    </row>
    <row r="59" spans="1:10" ht="15" customHeight="1">
      <c r="A59" s="4" t="s">
        <v>330</v>
      </c>
      <c r="B59" s="5"/>
      <c r="C59" s="5" t="s">
        <v>331</v>
      </c>
      <c r="D59" s="214" t="s">
        <v>127</v>
      </c>
      <c r="E59" s="108" t="s">
        <v>127</v>
      </c>
      <c r="F59" s="213" t="s">
        <v>141</v>
      </c>
      <c r="G59" s="213"/>
      <c r="H59" s="214"/>
      <c r="I59" s="6"/>
      <c r="J59" s="308"/>
    </row>
    <row r="60" spans="1:10" ht="15" customHeight="1">
      <c r="A60" s="4" t="s">
        <v>142</v>
      </c>
      <c r="B60" s="6"/>
      <c r="C60" s="5" t="s">
        <v>144</v>
      </c>
      <c r="D60" s="214" t="s">
        <v>127</v>
      </c>
      <c r="E60" s="108" t="s">
        <v>127</v>
      </c>
      <c r="F60" s="213" t="s">
        <v>141</v>
      </c>
      <c r="G60" s="213"/>
      <c r="H60" s="214" t="s">
        <v>469</v>
      </c>
      <c r="I60" s="6"/>
      <c r="J60" s="308"/>
    </row>
    <row r="61" spans="1:10" ht="15" customHeight="1">
      <c r="A61" s="73" t="s">
        <v>332</v>
      </c>
      <c r="B61" s="5"/>
      <c r="C61" s="61" t="s">
        <v>333</v>
      </c>
      <c r="D61" s="214" t="s">
        <v>127</v>
      </c>
      <c r="E61" s="108" t="s">
        <v>127</v>
      </c>
      <c r="F61" s="218" t="s">
        <v>141</v>
      </c>
      <c r="G61" s="218"/>
      <c r="H61" s="218"/>
      <c r="I61" s="6"/>
      <c r="J61" s="308"/>
    </row>
    <row r="62" spans="1:10" ht="15" customHeight="1">
      <c r="A62" s="4" t="s">
        <v>278</v>
      </c>
      <c r="B62" s="5"/>
      <c r="C62" s="5" t="s">
        <v>279</v>
      </c>
      <c r="D62" s="214" t="s">
        <v>127</v>
      </c>
      <c r="E62" s="108" t="s">
        <v>127</v>
      </c>
      <c r="F62" s="213" t="s">
        <v>141</v>
      </c>
      <c r="G62" s="213"/>
      <c r="H62" s="214" t="s">
        <v>469</v>
      </c>
      <c r="I62" s="6"/>
      <c r="J62" s="308"/>
    </row>
    <row r="63" spans="1:10" ht="15" customHeight="1">
      <c r="A63" s="73" t="s">
        <v>332</v>
      </c>
      <c r="B63" s="5" t="s">
        <v>143</v>
      </c>
      <c r="C63" s="61" t="s">
        <v>333</v>
      </c>
      <c r="D63" s="214" t="s">
        <v>127</v>
      </c>
      <c r="E63" s="108" t="s">
        <v>127</v>
      </c>
      <c r="F63" s="213" t="s">
        <v>141</v>
      </c>
      <c r="G63" s="213"/>
      <c r="H63" s="213"/>
      <c r="I63" s="6"/>
      <c r="J63" s="308"/>
    </row>
    <row r="64" spans="1:10">
      <c r="A64" s="172" t="s">
        <v>421</v>
      </c>
      <c r="B64" s="172"/>
      <c r="C64" s="172"/>
      <c r="D64" s="172"/>
      <c r="E64" s="172"/>
      <c r="F64" s="172"/>
      <c r="G64" s="172"/>
      <c r="H64" s="172"/>
      <c r="I64" s="6"/>
      <c r="J64" s="308"/>
    </row>
    <row r="65" spans="1:10" ht="15" customHeight="1">
      <c r="A65" s="17" t="s">
        <v>280</v>
      </c>
      <c r="B65" s="6" t="s">
        <v>146</v>
      </c>
      <c r="C65" s="6" t="s">
        <v>281</v>
      </c>
      <c r="D65" s="239" t="s">
        <v>26</v>
      </c>
      <c r="E65" s="117" t="s">
        <v>26</v>
      </c>
      <c r="F65" s="218" t="s">
        <v>148</v>
      </c>
      <c r="G65" s="218"/>
      <c r="H65" s="218" t="s">
        <v>470</v>
      </c>
      <c r="I65" s="6"/>
      <c r="J65" s="308"/>
    </row>
    <row r="66" spans="1:10" ht="15" customHeight="1">
      <c r="A66" s="17" t="s">
        <v>145</v>
      </c>
      <c r="B66" s="6"/>
      <c r="C66" s="6" t="s">
        <v>147</v>
      </c>
      <c r="D66" s="239" t="s">
        <v>26</v>
      </c>
      <c r="E66" s="117" t="s">
        <v>26</v>
      </c>
      <c r="F66" s="218" t="s">
        <v>148</v>
      </c>
      <c r="G66" s="218"/>
      <c r="H66" s="218" t="s">
        <v>470</v>
      </c>
      <c r="I66" s="6"/>
      <c r="J66" s="308"/>
    </row>
    <row r="67" spans="1:10" ht="15" customHeight="1">
      <c r="A67" s="4" t="s">
        <v>282</v>
      </c>
      <c r="B67" s="5"/>
      <c r="C67" s="5" t="s">
        <v>283</v>
      </c>
      <c r="D67" s="213" t="s">
        <v>26</v>
      </c>
      <c r="E67" s="118" t="s">
        <v>26</v>
      </c>
      <c r="F67" s="218"/>
      <c r="G67" s="218"/>
      <c r="H67" s="218"/>
      <c r="I67" s="6"/>
      <c r="J67" s="308"/>
    </row>
    <row r="68" spans="1:10" ht="15" customHeight="1">
      <c r="A68" s="14" t="s">
        <v>149</v>
      </c>
      <c r="B68" s="16" t="s">
        <v>146</v>
      </c>
      <c r="C68" s="15" t="s">
        <v>150</v>
      </c>
      <c r="D68" s="215" t="s">
        <v>26</v>
      </c>
      <c r="E68" s="119" t="s">
        <v>26</v>
      </c>
      <c r="F68" s="227" t="s">
        <v>148</v>
      </c>
      <c r="G68" s="227"/>
      <c r="H68" s="227" t="s">
        <v>470</v>
      </c>
      <c r="I68" s="16"/>
      <c r="J68" s="309"/>
    </row>
    <row r="69" spans="1:10">
      <c r="A69" s="5"/>
      <c r="B69" s="5"/>
      <c r="C69" s="5"/>
      <c r="D69" s="221"/>
      <c r="E69" s="110"/>
      <c r="F69" s="218"/>
      <c r="G69" s="218"/>
      <c r="H69" s="218"/>
      <c r="I69" s="70" t="s">
        <v>362</v>
      </c>
    </row>
    <row r="70" spans="1:10" ht="15" customHeight="1">
      <c r="A70" s="9" t="s">
        <v>187</v>
      </c>
      <c r="B70" s="10" t="s">
        <v>88</v>
      </c>
      <c r="C70" s="10" t="s">
        <v>188</v>
      </c>
      <c r="D70" s="222" t="s">
        <v>189</v>
      </c>
      <c r="E70" s="107" t="s">
        <v>189</v>
      </c>
      <c r="F70" s="222" t="s">
        <v>189</v>
      </c>
      <c r="G70" s="225"/>
      <c r="H70" s="225"/>
      <c r="I70" s="81" t="s">
        <v>363</v>
      </c>
      <c r="J70" s="307">
        <v>12</v>
      </c>
    </row>
    <row r="71" spans="1:10" ht="15" customHeight="1">
      <c r="A71" s="11" t="s">
        <v>334</v>
      </c>
      <c r="B71" s="12"/>
      <c r="C71" s="13" t="s">
        <v>335</v>
      </c>
      <c r="D71" s="213" t="s">
        <v>26</v>
      </c>
      <c r="E71" s="118" t="s">
        <v>26</v>
      </c>
      <c r="F71" s="213" t="s">
        <v>36</v>
      </c>
      <c r="G71" s="213"/>
      <c r="H71" s="213"/>
      <c r="I71" s="6"/>
      <c r="J71" s="308"/>
    </row>
    <row r="72" spans="1:10" ht="15" customHeight="1">
      <c r="A72" s="11" t="s">
        <v>90</v>
      </c>
      <c r="B72" s="12"/>
      <c r="C72" s="13" t="s">
        <v>91</v>
      </c>
      <c r="D72" s="213" t="s">
        <v>26</v>
      </c>
      <c r="E72" s="118" t="s">
        <v>26</v>
      </c>
      <c r="F72" s="213"/>
      <c r="G72" s="213"/>
      <c r="H72" s="228" t="s">
        <v>468</v>
      </c>
      <c r="I72" s="6"/>
      <c r="J72" s="308"/>
    </row>
    <row r="73" spans="1:10" ht="15" customHeight="1">
      <c r="A73" s="4" t="s">
        <v>87</v>
      </c>
      <c r="B73" s="5" t="s">
        <v>88</v>
      </c>
      <c r="C73" s="5" t="s">
        <v>89</v>
      </c>
      <c r="D73" s="213" t="s">
        <v>26</v>
      </c>
      <c r="E73" s="118" t="s">
        <v>26</v>
      </c>
      <c r="F73" s="218" t="s">
        <v>36</v>
      </c>
      <c r="G73" s="218"/>
      <c r="H73" s="228" t="s">
        <v>468</v>
      </c>
      <c r="I73" s="6"/>
      <c r="J73" s="308"/>
    </row>
    <row r="74" spans="1:10" ht="15" customHeight="1">
      <c r="A74" s="4" t="s">
        <v>85</v>
      </c>
      <c r="B74" s="5"/>
      <c r="C74" s="5" t="s">
        <v>86</v>
      </c>
      <c r="D74" s="213" t="s">
        <v>26</v>
      </c>
      <c r="E74" s="118" t="s">
        <v>26</v>
      </c>
      <c r="F74" s="218" t="s">
        <v>36</v>
      </c>
      <c r="G74" s="218"/>
      <c r="H74" s="228" t="s">
        <v>468</v>
      </c>
      <c r="I74" s="6"/>
      <c r="J74" s="308"/>
    </row>
    <row r="75" spans="1:10" ht="15" customHeight="1">
      <c r="A75" s="4" t="s">
        <v>83</v>
      </c>
      <c r="B75" s="5"/>
      <c r="C75" s="5" t="s">
        <v>84</v>
      </c>
      <c r="D75" s="213" t="s">
        <v>26</v>
      </c>
      <c r="E75" s="118" t="s">
        <v>26</v>
      </c>
      <c r="F75" s="213" t="s">
        <v>36</v>
      </c>
      <c r="G75" s="213"/>
      <c r="H75" s="228" t="s">
        <v>468</v>
      </c>
      <c r="I75" s="6"/>
      <c r="J75" s="308"/>
    </row>
    <row r="76" spans="1:10" ht="15" customHeight="1">
      <c r="A76" s="4" t="s">
        <v>81</v>
      </c>
      <c r="B76" s="5" t="s">
        <v>304</v>
      </c>
      <c r="C76" s="5" t="s">
        <v>82</v>
      </c>
      <c r="D76" s="213" t="s">
        <v>26</v>
      </c>
      <c r="E76" s="118" t="s">
        <v>26</v>
      </c>
      <c r="F76" s="213" t="s">
        <v>36</v>
      </c>
      <c r="G76" s="213"/>
      <c r="H76" s="228" t="s">
        <v>468</v>
      </c>
      <c r="I76" s="6"/>
      <c r="J76" s="308"/>
    </row>
    <row r="77" spans="1:10" ht="15" customHeight="1">
      <c r="A77" s="25" t="s">
        <v>288</v>
      </c>
      <c r="B77" s="26" t="s">
        <v>304</v>
      </c>
      <c r="C77" s="26" t="s">
        <v>289</v>
      </c>
      <c r="D77" s="219" t="s">
        <v>290</v>
      </c>
      <c r="E77" s="120" t="s">
        <v>290</v>
      </c>
      <c r="F77" s="219" t="s">
        <v>33</v>
      </c>
      <c r="G77" s="219"/>
      <c r="H77" s="227" t="s">
        <v>471</v>
      </c>
      <c r="I77" s="80" t="s">
        <v>363</v>
      </c>
      <c r="J77" s="309"/>
    </row>
    <row r="78" spans="1:10" ht="15" customHeight="1">
      <c r="A78" s="5"/>
      <c r="B78" s="5"/>
      <c r="C78" s="5"/>
      <c r="D78" s="221"/>
      <c r="E78" s="110"/>
      <c r="F78" s="213"/>
      <c r="G78" s="213"/>
      <c r="H78" s="218"/>
      <c r="I78" s="69" t="s">
        <v>362</v>
      </c>
    </row>
    <row r="79" spans="1:10" ht="15" customHeight="1">
      <c r="A79" s="1" t="s">
        <v>65</v>
      </c>
      <c r="B79" s="2" t="s">
        <v>364</v>
      </c>
      <c r="C79" s="2" t="s">
        <v>66</v>
      </c>
      <c r="D79" s="238" t="s">
        <v>26</v>
      </c>
      <c r="E79" s="121" t="s">
        <v>26</v>
      </c>
      <c r="F79" s="225"/>
      <c r="G79" s="211" t="s">
        <v>64</v>
      </c>
      <c r="H79" s="212"/>
      <c r="I79" s="3"/>
      <c r="J79" s="307">
        <v>6</v>
      </c>
    </row>
    <row r="80" spans="1:10" ht="15" customHeight="1">
      <c r="A80" s="4" t="s">
        <v>67</v>
      </c>
      <c r="B80" s="5"/>
      <c r="C80" s="5" t="s">
        <v>68</v>
      </c>
      <c r="D80" s="213" t="s">
        <v>26</v>
      </c>
      <c r="E80" s="118" t="s">
        <v>26</v>
      </c>
      <c r="F80" s="218" t="s">
        <v>36</v>
      </c>
      <c r="G80" s="213"/>
      <c r="H80" s="228" t="s">
        <v>468</v>
      </c>
      <c r="I80" s="6"/>
      <c r="J80" s="308"/>
    </row>
    <row r="81" spans="1:10" ht="15" customHeight="1">
      <c r="A81" s="4" t="s">
        <v>336</v>
      </c>
      <c r="B81" s="5"/>
      <c r="C81" s="5" t="s">
        <v>337</v>
      </c>
      <c r="D81" s="213" t="s">
        <v>26</v>
      </c>
      <c r="E81" s="118" t="s">
        <v>26</v>
      </c>
      <c r="F81" s="218" t="s">
        <v>36</v>
      </c>
      <c r="G81" s="218"/>
      <c r="H81" s="214"/>
      <c r="I81" s="6"/>
      <c r="J81" s="308"/>
    </row>
    <row r="82" spans="1:10" ht="15" customHeight="1">
      <c r="A82" s="4" t="s">
        <v>338</v>
      </c>
      <c r="B82" s="5"/>
      <c r="C82" s="5" t="s">
        <v>339</v>
      </c>
      <c r="D82" s="213" t="s">
        <v>21</v>
      </c>
      <c r="E82" s="118" t="s">
        <v>26</v>
      </c>
      <c r="F82" s="218"/>
      <c r="G82" s="218"/>
      <c r="H82" s="214"/>
      <c r="I82" s="6"/>
      <c r="J82" s="308"/>
    </row>
    <row r="83" spans="1:10">
      <c r="A83" s="18" t="s">
        <v>69</v>
      </c>
      <c r="B83" s="19"/>
      <c r="C83" s="19" t="s">
        <v>70</v>
      </c>
      <c r="D83" s="239" t="s">
        <v>21</v>
      </c>
      <c r="E83" s="118" t="s">
        <v>26</v>
      </c>
      <c r="F83" s="218" t="s">
        <v>36</v>
      </c>
      <c r="G83" s="218"/>
      <c r="H83" s="228" t="s">
        <v>468</v>
      </c>
      <c r="I83" s="6"/>
      <c r="J83" s="308"/>
    </row>
    <row r="84" spans="1:10" ht="15" customHeight="1">
      <c r="A84" s="4" t="s">
        <v>340</v>
      </c>
      <c r="B84" s="5"/>
      <c r="C84" s="5" t="s">
        <v>341</v>
      </c>
      <c r="D84" s="239" t="s">
        <v>21</v>
      </c>
      <c r="E84" s="118" t="s">
        <v>26</v>
      </c>
      <c r="F84" s="218" t="s">
        <v>36</v>
      </c>
      <c r="G84" s="218"/>
      <c r="H84" s="214"/>
      <c r="I84" s="6"/>
      <c r="J84" s="308"/>
    </row>
    <row r="85" spans="1:10" ht="15" customHeight="1">
      <c r="A85" s="75" t="s">
        <v>342</v>
      </c>
      <c r="B85" s="20"/>
      <c r="C85" s="20" t="s">
        <v>343</v>
      </c>
      <c r="D85" s="243" t="s">
        <v>21</v>
      </c>
      <c r="E85" s="118" t="s">
        <v>26</v>
      </c>
      <c r="F85" s="224" t="s">
        <v>36</v>
      </c>
      <c r="G85" s="218"/>
      <c r="H85" s="214"/>
      <c r="I85" s="6"/>
      <c r="J85" s="308"/>
    </row>
    <row r="86" spans="1:10" ht="15" customHeight="1">
      <c r="A86" s="4" t="s">
        <v>71</v>
      </c>
      <c r="B86" s="5"/>
      <c r="C86" s="5" t="s">
        <v>72</v>
      </c>
      <c r="D86" s="239" t="s">
        <v>21</v>
      </c>
      <c r="E86" s="118" t="s">
        <v>26</v>
      </c>
      <c r="F86" s="218" t="s">
        <v>36</v>
      </c>
      <c r="G86" s="218"/>
      <c r="H86" s="228" t="s">
        <v>468</v>
      </c>
      <c r="I86" s="6"/>
      <c r="J86" s="308"/>
    </row>
    <row r="87" spans="1:10" ht="15" customHeight="1">
      <c r="A87" s="4" t="s">
        <v>73</v>
      </c>
      <c r="B87" s="5"/>
      <c r="C87" s="5" t="s">
        <v>74</v>
      </c>
      <c r="D87" s="239" t="s">
        <v>21</v>
      </c>
      <c r="E87" s="118" t="s">
        <v>26</v>
      </c>
      <c r="F87" s="218" t="s">
        <v>36</v>
      </c>
      <c r="G87" s="218"/>
      <c r="H87" s="228" t="s">
        <v>468</v>
      </c>
      <c r="I87" s="6"/>
      <c r="J87" s="308"/>
    </row>
    <row r="88" spans="1:10" ht="15" customHeight="1">
      <c r="A88" s="14" t="s">
        <v>75</v>
      </c>
      <c r="B88" s="15"/>
      <c r="C88" s="15" t="s">
        <v>76</v>
      </c>
      <c r="D88" s="240" t="s">
        <v>21</v>
      </c>
      <c r="E88" s="119" t="s">
        <v>26</v>
      </c>
      <c r="F88" s="227" t="s">
        <v>36</v>
      </c>
      <c r="G88" s="227"/>
      <c r="H88" s="216" t="s">
        <v>468</v>
      </c>
      <c r="I88" s="16"/>
      <c r="J88" s="309"/>
    </row>
    <row r="89" spans="1:10" ht="15" customHeight="1">
      <c r="A89" s="5"/>
      <c r="B89" s="5"/>
      <c r="C89" s="5"/>
      <c r="D89" s="239"/>
      <c r="E89" s="116"/>
      <c r="F89" s="218"/>
      <c r="G89" s="218"/>
      <c r="H89" s="214"/>
      <c r="I89" s="34" t="s">
        <v>354</v>
      </c>
    </row>
    <row r="90" spans="1:10" ht="15" customHeight="1">
      <c r="A90" s="1" t="s">
        <v>19</v>
      </c>
      <c r="B90" s="2"/>
      <c r="C90" s="2" t="s">
        <v>20</v>
      </c>
      <c r="D90" s="212" t="s">
        <v>7</v>
      </c>
      <c r="E90" s="121" t="s">
        <v>21</v>
      </c>
      <c r="F90" s="211"/>
      <c r="G90" s="211" t="s">
        <v>8</v>
      </c>
      <c r="H90" s="212" t="s">
        <v>466</v>
      </c>
      <c r="I90" s="3"/>
      <c r="J90" s="307">
        <v>2</v>
      </c>
    </row>
    <row r="91" spans="1:10" ht="15" customHeight="1">
      <c r="A91" s="4" t="s">
        <v>22</v>
      </c>
      <c r="B91" s="5"/>
      <c r="C91" s="5" t="s">
        <v>23</v>
      </c>
      <c r="D91" s="214" t="s">
        <v>7</v>
      </c>
      <c r="E91" s="118" t="s">
        <v>21</v>
      </c>
      <c r="F91" s="213"/>
      <c r="G91" s="213" t="s">
        <v>8</v>
      </c>
      <c r="H91" s="214" t="s">
        <v>466</v>
      </c>
      <c r="I91" s="6"/>
      <c r="J91" s="308"/>
    </row>
    <row r="92" spans="1:10" ht="15" customHeight="1">
      <c r="A92" s="4" t="s">
        <v>24</v>
      </c>
      <c r="B92" s="5"/>
      <c r="C92" s="5" t="s">
        <v>25</v>
      </c>
      <c r="D92" s="214" t="s">
        <v>7</v>
      </c>
      <c r="E92" s="118" t="s">
        <v>26</v>
      </c>
      <c r="F92" s="213"/>
      <c r="G92" s="213" t="s">
        <v>8</v>
      </c>
      <c r="H92" s="214"/>
      <c r="I92" s="6"/>
      <c r="J92" s="308"/>
    </row>
    <row r="93" spans="1:10" ht="15" customHeight="1">
      <c r="A93" s="4" t="s">
        <v>27</v>
      </c>
      <c r="B93" s="5"/>
      <c r="C93" s="5" t="s">
        <v>28</v>
      </c>
      <c r="D93" s="214" t="s">
        <v>7</v>
      </c>
      <c r="E93" s="118" t="s">
        <v>26</v>
      </c>
      <c r="F93" s="213"/>
      <c r="G93" s="213" t="s">
        <v>8</v>
      </c>
      <c r="H93" s="214" t="s">
        <v>466</v>
      </c>
      <c r="I93" s="6"/>
      <c r="J93" s="308"/>
    </row>
    <row r="94" spans="1:10">
      <c r="A94" s="25" t="s">
        <v>29</v>
      </c>
      <c r="B94" s="26" t="s">
        <v>306</v>
      </c>
      <c r="C94" s="26" t="s">
        <v>30</v>
      </c>
      <c r="D94" s="219" t="s">
        <v>31</v>
      </c>
      <c r="E94" s="120" t="s">
        <v>32</v>
      </c>
      <c r="F94" s="219" t="s">
        <v>33</v>
      </c>
      <c r="G94" s="219" t="s">
        <v>8</v>
      </c>
      <c r="H94" s="219" t="s">
        <v>467</v>
      </c>
      <c r="I94" s="16"/>
      <c r="J94" s="309"/>
    </row>
    <row r="95" spans="1:10" ht="15" customHeight="1">
      <c r="A95" s="7" t="s">
        <v>41</v>
      </c>
      <c r="B95" s="7"/>
      <c r="C95" s="7" t="s">
        <v>42</v>
      </c>
      <c r="D95" s="220" t="s">
        <v>43</v>
      </c>
      <c r="E95" s="115" t="s">
        <v>21</v>
      </c>
      <c r="F95" s="220" t="s">
        <v>36</v>
      </c>
      <c r="G95" s="220" t="s">
        <v>8</v>
      </c>
      <c r="H95" s="220" t="s">
        <v>468</v>
      </c>
      <c r="I95" s="6"/>
    </row>
    <row r="96" spans="1:10" ht="15" customHeight="1">
      <c r="A96" s="9" t="s">
        <v>121</v>
      </c>
      <c r="B96" s="10"/>
      <c r="C96" s="10" t="s">
        <v>122</v>
      </c>
      <c r="D96" s="222" t="s">
        <v>274</v>
      </c>
      <c r="E96" s="107" t="s">
        <v>274</v>
      </c>
      <c r="F96" s="222" t="s">
        <v>275</v>
      </c>
      <c r="G96" s="211"/>
      <c r="H96" s="212" t="s">
        <v>468</v>
      </c>
      <c r="I96" s="3"/>
      <c r="J96" s="310">
        <v>3</v>
      </c>
    </row>
    <row r="97" spans="1:10" ht="15" customHeight="1">
      <c r="A97" s="24" t="s">
        <v>348</v>
      </c>
      <c r="B97" s="7"/>
      <c r="C97" s="7" t="s">
        <v>349</v>
      </c>
      <c r="D97" s="220" t="s">
        <v>274</v>
      </c>
      <c r="E97" s="115" t="s">
        <v>7</v>
      </c>
      <c r="F97" s="223" t="s">
        <v>36</v>
      </c>
      <c r="G97" s="213"/>
      <c r="H97" s="213"/>
      <c r="I97" s="6"/>
      <c r="J97" s="311"/>
    </row>
    <row r="98" spans="1:10" ht="15" customHeight="1">
      <c r="A98" s="24" t="s">
        <v>117</v>
      </c>
      <c r="B98" s="7" t="s">
        <v>118</v>
      </c>
      <c r="C98" s="7" t="s">
        <v>119</v>
      </c>
      <c r="D98" s="220" t="s">
        <v>273</v>
      </c>
      <c r="E98" s="115" t="s">
        <v>274</v>
      </c>
      <c r="F98" s="220" t="s">
        <v>36</v>
      </c>
      <c r="G98" s="220" t="s">
        <v>120</v>
      </c>
      <c r="H98" s="214" t="s">
        <v>468</v>
      </c>
      <c r="I98" s="6"/>
      <c r="J98" s="311"/>
    </row>
    <row r="99" spans="1:10" ht="15" customHeight="1">
      <c r="A99" s="24" t="s">
        <v>350</v>
      </c>
      <c r="B99" s="7"/>
      <c r="C99" s="7" t="s">
        <v>351</v>
      </c>
      <c r="D99" s="220" t="s">
        <v>43</v>
      </c>
      <c r="E99" s="115" t="s">
        <v>7</v>
      </c>
      <c r="F99" s="220" t="s">
        <v>36</v>
      </c>
      <c r="G99" s="220" t="s">
        <v>120</v>
      </c>
      <c r="H99" s="214"/>
      <c r="I99" s="6"/>
      <c r="J99" s="311"/>
    </row>
    <row r="100" spans="1:10" ht="15" customHeight="1">
      <c r="A100" s="4" t="s">
        <v>270</v>
      </c>
      <c r="B100" s="5"/>
      <c r="C100" s="5" t="s">
        <v>271</v>
      </c>
      <c r="D100" s="214" t="s">
        <v>7</v>
      </c>
      <c r="E100" s="118" t="s">
        <v>26</v>
      </c>
      <c r="F100" s="220" t="s">
        <v>36</v>
      </c>
      <c r="G100" s="220" t="s">
        <v>272</v>
      </c>
      <c r="H100" s="218"/>
      <c r="I100" s="6"/>
      <c r="J100" s="311"/>
    </row>
    <row r="101" spans="1:10" ht="15" customHeight="1">
      <c r="A101" s="4" t="s">
        <v>268</v>
      </c>
      <c r="B101" s="5"/>
      <c r="C101" s="5" t="s">
        <v>269</v>
      </c>
      <c r="D101" s="214" t="s">
        <v>7</v>
      </c>
      <c r="E101" s="118" t="s">
        <v>21</v>
      </c>
      <c r="F101" s="213" t="s">
        <v>265</v>
      </c>
      <c r="G101" s="218"/>
      <c r="H101" s="224"/>
      <c r="I101" s="6"/>
      <c r="J101" s="311"/>
    </row>
    <row r="102" spans="1:10" ht="15" customHeight="1">
      <c r="A102" s="4" t="s">
        <v>266</v>
      </c>
      <c r="B102" s="5"/>
      <c r="C102" s="5" t="s">
        <v>267</v>
      </c>
      <c r="D102" s="214" t="s">
        <v>7</v>
      </c>
      <c r="E102" s="118" t="s">
        <v>21</v>
      </c>
      <c r="F102" s="213"/>
      <c r="G102" s="218"/>
      <c r="H102" s="218"/>
      <c r="I102" s="6"/>
      <c r="J102" s="311"/>
    </row>
    <row r="103" spans="1:10" ht="15" customHeight="1">
      <c r="A103" s="4" t="s">
        <v>115</v>
      </c>
      <c r="B103" s="5"/>
      <c r="C103" s="5" t="s">
        <v>116</v>
      </c>
      <c r="D103" s="214" t="s">
        <v>7</v>
      </c>
      <c r="E103" s="118" t="s">
        <v>21</v>
      </c>
      <c r="F103" s="218" t="s">
        <v>36</v>
      </c>
      <c r="G103" s="218"/>
      <c r="H103" s="218"/>
      <c r="I103" s="6"/>
      <c r="J103" s="311"/>
    </row>
    <row r="104" spans="1:10">
      <c r="A104" s="4" t="s">
        <v>112</v>
      </c>
      <c r="B104" s="5"/>
      <c r="C104" s="5" t="s">
        <v>113</v>
      </c>
      <c r="D104" s="214" t="s">
        <v>114</v>
      </c>
      <c r="E104" s="118"/>
      <c r="F104" s="218" t="s">
        <v>36</v>
      </c>
      <c r="G104" s="218"/>
      <c r="H104" s="218"/>
      <c r="I104" s="6"/>
      <c r="J104" s="311"/>
    </row>
    <row r="105" spans="1:10" ht="15" customHeight="1">
      <c r="A105" s="4" t="s">
        <v>110</v>
      </c>
      <c r="B105" s="5"/>
      <c r="C105" s="5" t="s">
        <v>111</v>
      </c>
      <c r="D105" s="214" t="s">
        <v>7</v>
      </c>
      <c r="E105" s="118" t="s">
        <v>21</v>
      </c>
      <c r="F105" s="218" t="s">
        <v>36</v>
      </c>
      <c r="G105" s="218"/>
      <c r="H105" s="228" t="s">
        <v>468</v>
      </c>
      <c r="I105" s="6"/>
      <c r="J105" s="311"/>
    </row>
    <row r="106" spans="1:10" ht="15" customHeight="1">
      <c r="A106" s="4" t="s">
        <v>108</v>
      </c>
      <c r="B106" s="5"/>
      <c r="C106" s="5" t="s">
        <v>109</v>
      </c>
      <c r="D106" s="214" t="s">
        <v>7</v>
      </c>
      <c r="E106" s="118" t="s">
        <v>21</v>
      </c>
      <c r="F106" s="218" t="s">
        <v>36</v>
      </c>
      <c r="G106" s="218"/>
      <c r="H106" s="214"/>
      <c r="I106" s="6"/>
      <c r="J106" s="311"/>
    </row>
    <row r="107" spans="1:10" ht="15" customHeight="1">
      <c r="A107" s="18" t="s">
        <v>107</v>
      </c>
      <c r="B107" s="19"/>
      <c r="C107" s="19" t="s">
        <v>352</v>
      </c>
      <c r="D107" s="214" t="s">
        <v>7</v>
      </c>
      <c r="E107" s="118" t="s">
        <v>21</v>
      </c>
      <c r="F107" s="218" t="s">
        <v>36</v>
      </c>
      <c r="G107" s="218"/>
      <c r="H107" s="218"/>
      <c r="I107" s="6"/>
      <c r="J107" s="311"/>
    </row>
    <row r="108" spans="1:10" ht="15" customHeight="1">
      <c r="A108" s="4" t="s">
        <v>105</v>
      </c>
      <c r="B108" s="5"/>
      <c r="C108" s="5" t="s">
        <v>106</v>
      </c>
      <c r="D108" s="214" t="s">
        <v>7</v>
      </c>
      <c r="E108" s="118" t="s">
        <v>21</v>
      </c>
      <c r="F108" s="218" t="s">
        <v>36</v>
      </c>
      <c r="G108" s="218"/>
      <c r="H108" s="228" t="s">
        <v>468</v>
      </c>
      <c r="I108" s="6"/>
      <c r="J108" s="311"/>
    </row>
    <row r="109" spans="1:10" ht="15" customHeight="1">
      <c r="A109" s="4" t="s">
        <v>103</v>
      </c>
      <c r="B109" s="5"/>
      <c r="C109" s="5" t="s">
        <v>104</v>
      </c>
      <c r="D109" s="214" t="s">
        <v>7</v>
      </c>
      <c r="E109" s="118" t="s">
        <v>21</v>
      </c>
      <c r="F109" s="213" t="s">
        <v>36</v>
      </c>
      <c r="G109" s="213"/>
      <c r="H109" s="228" t="s">
        <v>468</v>
      </c>
      <c r="I109" s="6"/>
      <c r="J109" s="311"/>
    </row>
    <row r="110" spans="1:10" ht="15" customHeight="1">
      <c r="A110" s="4" t="s">
        <v>100</v>
      </c>
      <c r="B110" s="5"/>
      <c r="C110" s="5" t="s">
        <v>101</v>
      </c>
      <c r="D110" s="214" t="s">
        <v>7</v>
      </c>
      <c r="E110" s="115" t="s">
        <v>102</v>
      </c>
      <c r="F110" s="218" t="s">
        <v>265</v>
      </c>
      <c r="G110" s="218"/>
      <c r="H110" s="228" t="s">
        <v>468</v>
      </c>
      <c r="I110" s="6"/>
      <c r="J110" s="311"/>
    </row>
    <row r="111" spans="1:10" ht="15" customHeight="1">
      <c r="A111" s="25" t="s">
        <v>29</v>
      </c>
      <c r="B111" s="26" t="s">
        <v>306</v>
      </c>
      <c r="C111" s="26" t="s">
        <v>30</v>
      </c>
      <c r="D111" s="219" t="s">
        <v>31</v>
      </c>
      <c r="E111" s="120" t="s">
        <v>32</v>
      </c>
      <c r="F111" s="219" t="s">
        <v>33</v>
      </c>
      <c r="G111" s="219" t="s">
        <v>8</v>
      </c>
      <c r="H111" s="219" t="s">
        <v>467</v>
      </c>
      <c r="I111" s="16"/>
      <c r="J111" s="312"/>
    </row>
    <row r="112" spans="1:10" ht="15" customHeight="1">
      <c r="A112" s="7"/>
      <c r="B112" s="7"/>
      <c r="C112" s="7"/>
      <c r="D112" s="220"/>
      <c r="E112" s="115"/>
      <c r="F112" s="220"/>
      <c r="G112" s="220"/>
      <c r="H112" s="220"/>
      <c r="I112" s="6"/>
    </row>
    <row r="113" spans="1:10" ht="15" customHeight="1">
      <c r="A113" s="1" t="s">
        <v>62</v>
      </c>
      <c r="B113" s="2" t="s">
        <v>364</v>
      </c>
      <c r="C113" s="2" t="s">
        <v>63</v>
      </c>
      <c r="D113" s="212" t="s">
        <v>7</v>
      </c>
      <c r="E113" s="121" t="s">
        <v>21</v>
      </c>
      <c r="F113" s="225"/>
      <c r="G113" s="211" t="s">
        <v>64</v>
      </c>
      <c r="H113" s="212"/>
      <c r="I113" s="3"/>
      <c r="J113" s="307">
        <v>7</v>
      </c>
    </row>
    <row r="114" spans="1:10" ht="15" customHeight="1">
      <c r="A114" s="4" t="s">
        <v>60</v>
      </c>
      <c r="B114" s="5"/>
      <c r="C114" s="5" t="s">
        <v>61</v>
      </c>
      <c r="D114" s="214" t="s">
        <v>7</v>
      </c>
      <c r="E114" s="118" t="s">
        <v>21</v>
      </c>
      <c r="F114" s="218"/>
      <c r="G114" s="213" t="s">
        <v>8</v>
      </c>
      <c r="H114" s="214" t="s">
        <v>468</v>
      </c>
      <c r="I114" s="6"/>
      <c r="J114" s="308"/>
    </row>
    <row r="115" spans="1:10" ht="15" customHeight="1">
      <c r="A115" s="4" t="s">
        <v>310</v>
      </c>
      <c r="B115" s="5"/>
      <c r="C115" s="5" t="s">
        <v>311</v>
      </c>
      <c r="D115" s="214" t="s">
        <v>7</v>
      </c>
      <c r="E115" s="118" t="s">
        <v>21</v>
      </c>
      <c r="F115" s="218"/>
      <c r="G115" s="213" t="s">
        <v>8</v>
      </c>
      <c r="H115" s="214"/>
      <c r="I115" s="6"/>
      <c r="J115" s="308"/>
    </row>
    <row r="116" spans="1:10" ht="15" customHeight="1">
      <c r="A116" s="4" t="s">
        <v>312</v>
      </c>
      <c r="B116" s="5"/>
      <c r="C116" s="5" t="s">
        <v>313</v>
      </c>
      <c r="D116" s="214" t="s">
        <v>7</v>
      </c>
      <c r="E116" s="117"/>
      <c r="F116" s="218"/>
      <c r="G116" s="213" t="s">
        <v>8</v>
      </c>
      <c r="H116" s="214"/>
      <c r="I116" s="6"/>
      <c r="J116" s="308"/>
    </row>
    <row r="117" spans="1:10" ht="15" customHeight="1">
      <c r="A117" s="4" t="s">
        <v>314</v>
      </c>
      <c r="B117" s="5"/>
      <c r="C117" s="5" t="s">
        <v>315</v>
      </c>
      <c r="D117" s="214" t="s">
        <v>7</v>
      </c>
      <c r="E117" s="117"/>
      <c r="F117" s="218"/>
      <c r="G117" s="213" t="s">
        <v>8</v>
      </c>
      <c r="H117" s="214"/>
      <c r="I117" s="6"/>
      <c r="J117" s="308"/>
    </row>
    <row r="118" spans="1:10" ht="15" customHeight="1">
      <c r="A118" s="18" t="s">
        <v>316</v>
      </c>
      <c r="B118" s="19"/>
      <c r="C118" s="19" t="s">
        <v>317</v>
      </c>
      <c r="D118" s="214" t="s">
        <v>7</v>
      </c>
      <c r="E118" s="117"/>
      <c r="F118" s="218"/>
      <c r="G118" s="213" t="s">
        <v>8</v>
      </c>
      <c r="H118" s="214"/>
      <c r="I118" s="6"/>
      <c r="J118" s="308"/>
    </row>
    <row r="119" spans="1:10" ht="15" customHeight="1">
      <c r="A119" s="18" t="s">
        <v>318</v>
      </c>
      <c r="B119" s="19"/>
      <c r="C119" s="19" t="s">
        <v>319</v>
      </c>
      <c r="D119" s="214" t="s">
        <v>7</v>
      </c>
      <c r="E119" s="117"/>
      <c r="F119" s="218"/>
      <c r="G119" s="213" t="s">
        <v>8</v>
      </c>
      <c r="H119" s="214"/>
      <c r="I119" s="6"/>
      <c r="J119" s="308"/>
    </row>
    <row r="120" spans="1:10" ht="15" customHeight="1">
      <c r="A120" s="17" t="s">
        <v>57</v>
      </c>
      <c r="B120" s="6" t="s">
        <v>58</v>
      </c>
      <c r="C120" s="6" t="s">
        <v>59</v>
      </c>
      <c r="D120" s="214" t="s">
        <v>7</v>
      </c>
      <c r="E120" s="117"/>
      <c r="F120" s="218"/>
      <c r="G120" s="213" t="s">
        <v>8</v>
      </c>
      <c r="H120" s="214" t="s">
        <v>468</v>
      </c>
      <c r="I120" s="6"/>
      <c r="J120" s="308"/>
    </row>
    <row r="121" spans="1:10" ht="15" customHeight="1">
      <c r="A121" s="18" t="s">
        <v>54</v>
      </c>
      <c r="B121" s="19" t="s">
        <v>55</v>
      </c>
      <c r="C121" s="19" t="s">
        <v>56</v>
      </c>
      <c r="D121" s="214" t="s">
        <v>7</v>
      </c>
      <c r="E121" s="117"/>
      <c r="F121" s="218"/>
      <c r="G121" s="213" t="s">
        <v>8</v>
      </c>
      <c r="H121" s="214" t="s">
        <v>468</v>
      </c>
      <c r="I121" s="6"/>
      <c r="J121" s="308"/>
    </row>
    <row r="122" spans="1:10" ht="15" customHeight="1">
      <c r="A122" s="209" t="s">
        <v>510</v>
      </c>
      <c r="B122" s="210"/>
      <c r="C122" s="210" t="s">
        <v>509</v>
      </c>
      <c r="D122" s="214" t="s">
        <v>7</v>
      </c>
      <c r="E122" s="117"/>
      <c r="F122" s="218"/>
      <c r="G122" s="213" t="s">
        <v>8</v>
      </c>
      <c r="H122" s="244" t="s">
        <v>468</v>
      </c>
      <c r="I122" s="6"/>
      <c r="J122" s="308"/>
    </row>
    <row r="123" spans="1:10" ht="15" customHeight="1">
      <c r="A123" s="17" t="s">
        <v>52</v>
      </c>
      <c r="B123" s="6"/>
      <c r="C123" s="6" t="s">
        <v>53</v>
      </c>
      <c r="D123" s="214" t="s">
        <v>7</v>
      </c>
      <c r="E123" s="117" t="s">
        <v>21</v>
      </c>
      <c r="F123" s="218"/>
      <c r="G123" s="213" t="s">
        <v>8</v>
      </c>
      <c r="H123" s="214" t="s">
        <v>468</v>
      </c>
      <c r="I123" s="6"/>
      <c r="J123" s="308"/>
    </row>
    <row r="124" spans="1:10" ht="15" customHeight="1">
      <c r="A124" s="17" t="s">
        <v>48</v>
      </c>
      <c r="B124" s="6" t="s">
        <v>49</v>
      </c>
      <c r="C124" s="6" t="s">
        <v>50</v>
      </c>
      <c r="D124" s="214" t="s">
        <v>7</v>
      </c>
      <c r="E124" s="117" t="s">
        <v>21</v>
      </c>
      <c r="F124" s="218"/>
      <c r="G124" s="213" t="s">
        <v>8</v>
      </c>
      <c r="H124" s="214" t="s">
        <v>468</v>
      </c>
      <c r="I124" s="6"/>
      <c r="J124" s="308"/>
    </row>
    <row r="125" spans="1:10" ht="15" customHeight="1">
      <c r="A125" s="4" t="s">
        <v>320</v>
      </c>
      <c r="B125" s="5"/>
      <c r="C125" s="5" t="s">
        <v>321</v>
      </c>
      <c r="D125" s="214" t="s">
        <v>7</v>
      </c>
      <c r="E125" s="118" t="s">
        <v>21</v>
      </c>
      <c r="F125" s="213"/>
      <c r="G125" s="213" t="s">
        <v>8</v>
      </c>
      <c r="H125" s="214"/>
      <c r="I125" s="6"/>
      <c r="J125" s="308"/>
    </row>
    <row r="126" spans="1:10" ht="14" customHeight="1">
      <c r="A126" s="4" t="s">
        <v>322</v>
      </c>
      <c r="B126" s="5"/>
      <c r="C126" s="5" t="s">
        <v>323</v>
      </c>
      <c r="D126" s="214" t="s">
        <v>7</v>
      </c>
      <c r="E126" s="118" t="s">
        <v>21</v>
      </c>
      <c r="F126" s="213"/>
      <c r="G126" s="213" t="s">
        <v>8</v>
      </c>
      <c r="H126" s="214"/>
      <c r="I126" s="6"/>
      <c r="J126" s="308"/>
    </row>
    <row r="127" spans="1:10">
      <c r="A127" s="4" t="s">
        <v>46</v>
      </c>
      <c r="B127" s="5"/>
      <c r="C127" s="5" t="s">
        <v>47</v>
      </c>
      <c r="D127" s="214" t="s">
        <v>7</v>
      </c>
      <c r="E127" s="118" t="s">
        <v>21</v>
      </c>
      <c r="F127" s="213"/>
      <c r="G127" s="213" t="s">
        <v>8</v>
      </c>
      <c r="H127" s="214" t="s">
        <v>468</v>
      </c>
      <c r="I127" s="6"/>
      <c r="J127" s="308"/>
    </row>
    <row r="128" spans="1:10" ht="15" customHeight="1">
      <c r="A128" s="4" t="s">
        <v>44</v>
      </c>
      <c r="B128" s="5" t="s">
        <v>301</v>
      </c>
      <c r="C128" s="5" t="s">
        <v>45</v>
      </c>
      <c r="D128" s="214" t="s">
        <v>7</v>
      </c>
      <c r="E128" s="118" t="s">
        <v>21</v>
      </c>
      <c r="F128" s="213"/>
      <c r="G128" s="213" t="s">
        <v>8</v>
      </c>
      <c r="H128" s="214" t="s">
        <v>468</v>
      </c>
      <c r="I128" s="6"/>
      <c r="J128" s="308"/>
    </row>
    <row r="129" spans="1:10" ht="15" customHeight="1">
      <c r="A129" s="25" t="s">
        <v>324</v>
      </c>
      <c r="B129" s="26"/>
      <c r="C129" s="26" t="s">
        <v>325</v>
      </c>
      <c r="D129" s="219" t="s">
        <v>326</v>
      </c>
      <c r="E129" s="120"/>
      <c r="F129" s="219" t="s">
        <v>256</v>
      </c>
      <c r="G129" s="219" t="s">
        <v>8</v>
      </c>
      <c r="H129" s="219"/>
      <c r="I129" s="16"/>
      <c r="J129" s="309"/>
    </row>
    <row r="130" spans="1:10" ht="15" customHeight="1">
      <c r="A130" s="9" t="s">
        <v>41</v>
      </c>
      <c r="B130" s="10" t="s">
        <v>304</v>
      </c>
      <c r="C130" s="10" t="s">
        <v>42</v>
      </c>
      <c r="D130" s="222" t="s">
        <v>43</v>
      </c>
      <c r="E130" s="107" t="s">
        <v>21</v>
      </c>
      <c r="F130" s="222" t="s">
        <v>36</v>
      </c>
      <c r="G130" s="222" t="s">
        <v>8</v>
      </c>
      <c r="H130" s="222" t="s">
        <v>468</v>
      </c>
      <c r="I130" s="3"/>
      <c r="J130" s="307">
        <v>14</v>
      </c>
    </row>
    <row r="131" spans="1:10" ht="15" customHeight="1">
      <c r="A131" s="11" t="s">
        <v>39</v>
      </c>
      <c r="B131" s="12"/>
      <c r="C131" s="13" t="s">
        <v>40</v>
      </c>
      <c r="D131" s="214" t="s">
        <v>7</v>
      </c>
      <c r="E131" s="117" t="s">
        <v>21</v>
      </c>
      <c r="F131" s="213"/>
      <c r="G131" s="213" t="s">
        <v>8</v>
      </c>
      <c r="H131" s="228" t="s">
        <v>468</v>
      </c>
      <c r="I131" s="6"/>
      <c r="J131" s="308"/>
    </row>
    <row r="132" spans="1:10" ht="15" customHeight="1">
      <c r="A132" s="93" t="s">
        <v>37</v>
      </c>
      <c r="B132" s="94"/>
      <c r="C132" s="95" t="s">
        <v>38</v>
      </c>
      <c r="D132" s="216" t="s">
        <v>7</v>
      </c>
      <c r="E132" s="122" t="s">
        <v>21</v>
      </c>
      <c r="F132" s="227"/>
      <c r="G132" s="219"/>
      <c r="H132" s="227"/>
      <c r="I132" s="16"/>
      <c r="J132" s="309"/>
    </row>
    <row r="133" spans="1:10" ht="15" customHeight="1">
      <c r="A133" s="9" t="s">
        <v>187</v>
      </c>
      <c r="B133" s="10"/>
      <c r="C133" s="10" t="s">
        <v>291</v>
      </c>
      <c r="D133" s="222" t="s">
        <v>264</v>
      </c>
      <c r="E133" s="107" t="s">
        <v>189</v>
      </c>
      <c r="F133" s="222" t="s">
        <v>36</v>
      </c>
      <c r="G133" s="222" t="s">
        <v>8</v>
      </c>
      <c r="H133" s="222" t="s">
        <v>475</v>
      </c>
      <c r="I133" s="3"/>
      <c r="J133" s="307">
        <v>11</v>
      </c>
    </row>
    <row r="134" spans="1:10" ht="15" customHeight="1">
      <c r="A134" s="4" t="s">
        <v>185</v>
      </c>
      <c r="B134" s="5"/>
      <c r="C134" s="5" t="s">
        <v>186</v>
      </c>
      <c r="D134" s="213" t="s">
        <v>21</v>
      </c>
      <c r="E134" s="118" t="s">
        <v>21</v>
      </c>
      <c r="F134" s="213" t="s">
        <v>36</v>
      </c>
      <c r="G134" s="218"/>
      <c r="H134" s="218" t="s">
        <v>471</v>
      </c>
      <c r="I134" s="6"/>
      <c r="J134" s="308"/>
    </row>
    <row r="135" spans="1:10" ht="15" customHeight="1">
      <c r="A135" s="4" t="s">
        <v>183</v>
      </c>
      <c r="B135" s="5"/>
      <c r="C135" s="5" t="s">
        <v>184</v>
      </c>
      <c r="D135" s="213" t="s">
        <v>21</v>
      </c>
      <c r="E135" s="118" t="s">
        <v>21</v>
      </c>
      <c r="F135" s="218"/>
      <c r="G135" s="218"/>
      <c r="H135" s="218"/>
      <c r="I135" s="6"/>
      <c r="J135" s="308"/>
    </row>
    <row r="136" spans="1:10" ht="15" customHeight="1">
      <c r="A136" s="4" t="s">
        <v>181</v>
      </c>
      <c r="B136" s="5"/>
      <c r="C136" s="5" t="s">
        <v>182</v>
      </c>
      <c r="D136" s="213" t="s">
        <v>21</v>
      </c>
      <c r="E136" s="118" t="s">
        <v>21</v>
      </c>
      <c r="F136" s="213" t="s">
        <v>36</v>
      </c>
      <c r="G136" s="218"/>
      <c r="H136" s="218" t="s">
        <v>471</v>
      </c>
      <c r="I136" s="6"/>
      <c r="J136" s="308"/>
    </row>
    <row r="137" spans="1:10" ht="15" customHeight="1">
      <c r="A137" s="4" t="s">
        <v>179</v>
      </c>
      <c r="B137" s="5"/>
      <c r="C137" s="5" t="s">
        <v>180</v>
      </c>
      <c r="D137" s="213" t="s">
        <v>21</v>
      </c>
      <c r="E137" s="118" t="s">
        <v>21</v>
      </c>
      <c r="F137" s="213" t="s">
        <v>36</v>
      </c>
      <c r="G137" s="218"/>
      <c r="H137" s="218"/>
      <c r="I137" s="6"/>
      <c r="J137" s="308"/>
    </row>
    <row r="138" spans="1:10" ht="15" customHeight="1">
      <c r="A138" s="11" t="s">
        <v>177</v>
      </c>
      <c r="B138" s="12"/>
      <c r="C138" s="13" t="s">
        <v>178</v>
      </c>
      <c r="D138" s="213" t="s">
        <v>21</v>
      </c>
      <c r="E138" s="118" t="s">
        <v>21</v>
      </c>
      <c r="F138" s="213" t="s">
        <v>36</v>
      </c>
      <c r="G138" s="218"/>
      <c r="H138" s="218"/>
      <c r="I138" s="6"/>
      <c r="J138" s="308"/>
    </row>
    <row r="139" spans="1:10" ht="15" customHeight="1">
      <c r="A139" s="11" t="s">
        <v>175</v>
      </c>
      <c r="B139" s="12"/>
      <c r="C139" s="13" t="s">
        <v>176</v>
      </c>
      <c r="D139" s="213" t="s">
        <v>21</v>
      </c>
      <c r="E139" s="118" t="s">
        <v>21</v>
      </c>
      <c r="F139" s="213" t="s">
        <v>36</v>
      </c>
      <c r="G139" s="213"/>
      <c r="H139" s="218" t="s">
        <v>471</v>
      </c>
      <c r="I139" s="6"/>
      <c r="J139" s="308"/>
    </row>
    <row r="140" spans="1:10" ht="15" customHeight="1">
      <c r="A140" s="11" t="s">
        <v>357</v>
      </c>
      <c r="B140" s="12"/>
      <c r="C140" s="13" t="s">
        <v>358</v>
      </c>
      <c r="D140" s="220" t="s">
        <v>98</v>
      </c>
      <c r="E140" s="115" t="s">
        <v>98</v>
      </c>
      <c r="F140" s="213" t="s">
        <v>36</v>
      </c>
      <c r="G140" s="213"/>
      <c r="H140" s="218" t="s">
        <v>471</v>
      </c>
      <c r="I140" s="6"/>
      <c r="J140" s="308"/>
    </row>
    <row r="141" spans="1:10" ht="15" customHeight="1">
      <c r="A141" s="31" t="s">
        <v>308</v>
      </c>
      <c r="B141" s="32" t="s">
        <v>303</v>
      </c>
      <c r="C141" s="32" t="s">
        <v>309</v>
      </c>
      <c r="D141" s="219" t="s">
        <v>353</v>
      </c>
      <c r="E141" s="120" t="s">
        <v>353</v>
      </c>
      <c r="F141" s="219"/>
      <c r="G141" s="219"/>
      <c r="H141" s="227"/>
      <c r="I141" s="16"/>
      <c r="J141" s="309"/>
    </row>
    <row r="142" spans="1:10" ht="15" customHeight="1">
      <c r="A142" s="59" t="s">
        <v>96</v>
      </c>
      <c r="B142" s="59" t="s">
        <v>303</v>
      </c>
      <c r="C142" s="59" t="s">
        <v>97</v>
      </c>
      <c r="D142" s="245" t="s">
        <v>102</v>
      </c>
      <c r="E142" s="123" t="s">
        <v>98</v>
      </c>
      <c r="F142" s="245" t="s">
        <v>36</v>
      </c>
      <c r="G142" s="245" t="s">
        <v>99</v>
      </c>
      <c r="H142" s="245" t="s">
        <v>474</v>
      </c>
      <c r="I142" s="21"/>
      <c r="J142" s="71"/>
    </row>
    <row r="143" spans="1:10" ht="15" customHeight="1">
      <c r="A143" s="9" t="s">
        <v>34</v>
      </c>
      <c r="B143" s="10" t="s">
        <v>304</v>
      </c>
      <c r="C143" s="10" t="s">
        <v>35</v>
      </c>
      <c r="D143" s="222" t="s">
        <v>21</v>
      </c>
      <c r="E143" s="107" t="s">
        <v>21</v>
      </c>
      <c r="F143" s="222" t="s">
        <v>36</v>
      </c>
      <c r="G143" s="222"/>
      <c r="H143" s="222" t="s">
        <v>475</v>
      </c>
      <c r="I143" s="10" t="s">
        <v>363</v>
      </c>
      <c r="J143" s="307">
        <v>13</v>
      </c>
    </row>
    <row r="144" spans="1:10" ht="15" customHeight="1">
      <c r="A144" s="4" t="s">
        <v>168</v>
      </c>
      <c r="B144" s="5"/>
      <c r="C144" s="5" t="s">
        <v>169</v>
      </c>
      <c r="D144" s="218" t="s">
        <v>21</v>
      </c>
      <c r="E144" s="117" t="s">
        <v>21</v>
      </c>
      <c r="F144" s="218" t="s">
        <v>36</v>
      </c>
      <c r="G144" s="218"/>
      <c r="H144" s="237" t="s">
        <v>471</v>
      </c>
      <c r="I144" s="6"/>
      <c r="J144" s="308"/>
    </row>
    <row r="145" spans="1:10" ht="15" customHeight="1">
      <c r="A145" s="11" t="s">
        <v>171</v>
      </c>
      <c r="B145" s="12"/>
      <c r="C145" s="13" t="s">
        <v>172</v>
      </c>
      <c r="D145" s="218" t="s">
        <v>21</v>
      </c>
      <c r="E145" s="117" t="s">
        <v>21</v>
      </c>
      <c r="F145" s="218" t="s">
        <v>36</v>
      </c>
      <c r="G145" s="213"/>
      <c r="H145" s="237" t="s">
        <v>471</v>
      </c>
      <c r="I145" s="6"/>
      <c r="J145" s="308"/>
    </row>
    <row r="146" spans="1:10" ht="15" customHeight="1">
      <c r="A146" s="4" t="s">
        <v>173</v>
      </c>
      <c r="B146" s="5"/>
      <c r="C146" s="5" t="s">
        <v>174</v>
      </c>
      <c r="D146" s="218" t="s">
        <v>21</v>
      </c>
      <c r="E146" s="117" t="s">
        <v>21</v>
      </c>
      <c r="F146" s="218" t="s">
        <v>36</v>
      </c>
      <c r="G146" s="218"/>
      <c r="H146" s="237" t="s">
        <v>471</v>
      </c>
      <c r="I146" s="6"/>
      <c r="J146" s="308"/>
    </row>
    <row r="147" spans="1:10" ht="15" customHeight="1">
      <c r="A147" s="25" t="s">
        <v>288</v>
      </c>
      <c r="B147" s="26" t="s">
        <v>304</v>
      </c>
      <c r="C147" s="26" t="s">
        <v>289</v>
      </c>
      <c r="D147" s="219" t="s">
        <v>290</v>
      </c>
      <c r="E147" s="120" t="s">
        <v>290</v>
      </c>
      <c r="F147" s="219" t="s">
        <v>33</v>
      </c>
      <c r="G147" s="219"/>
      <c r="H147" s="227" t="s">
        <v>471</v>
      </c>
      <c r="I147" s="80" t="s">
        <v>363</v>
      </c>
      <c r="J147" s="309"/>
    </row>
    <row r="148" spans="1:10">
      <c r="A148" s="5"/>
      <c r="B148" s="5"/>
      <c r="C148" s="5"/>
      <c r="D148" s="221"/>
      <c r="E148" s="110"/>
      <c r="F148" s="218"/>
      <c r="G148" s="218"/>
      <c r="H148" s="218"/>
      <c r="I148" s="69" t="s">
        <v>362</v>
      </c>
    </row>
    <row r="149" spans="1:10" ht="15" customHeight="1">
      <c r="A149" s="1" t="s">
        <v>152</v>
      </c>
      <c r="B149" s="3" t="s">
        <v>146</v>
      </c>
      <c r="C149" s="2" t="s">
        <v>153</v>
      </c>
      <c r="D149" s="225" t="s">
        <v>21</v>
      </c>
      <c r="E149" s="121" t="s">
        <v>21</v>
      </c>
      <c r="F149" s="225" t="s">
        <v>148</v>
      </c>
      <c r="G149" s="225"/>
      <c r="H149" s="225" t="s">
        <v>470</v>
      </c>
      <c r="I149" s="3"/>
      <c r="J149" s="307">
        <v>5</v>
      </c>
    </row>
    <row r="150" spans="1:10" ht="15" customHeight="1">
      <c r="A150" s="4" t="s">
        <v>284</v>
      </c>
      <c r="B150" s="5"/>
      <c r="C150" s="5" t="s">
        <v>285</v>
      </c>
      <c r="D150" s="239" t="s">
        <v>21</v>
      </c>
      <c r="E150" s="118" t="s">
        <v>21</v>
      </c>
      <c r="F150" s="218"/>
      <c r="G150" s="218"/>
      <c r="H150" s="218"/>
      <c r="I150" s="6"/>
      <c r="J150" s="308"/>
    </row>
    <row r="151" spans="1:10" ht="15" customHeight="1">
      <c r="A151" s="74" t="s">
        <v>286</v>
      </c>
      <c r="B151" s="29"/>
      <c r="C151" s="30" t="s">
        <v>287</v>
      </c>
      <c r="D151" s="218" t="s">
        <v>21</v>
      </c>
      <c r="E151" s="118" t="s">
        <v>21</v>
      </c>
      <c r="F151" s="218"/>
      <c r="G151" s="218"/>
      <c r="H151" s="218"/>
      <c r="I151" s="6"/>
      <c r="J151" s="308"/>
    </row>
    <row r="152" spans="1:10" ht="15" customHeight="1">
      <c r="A152" s="4" t="s">
        <v>154</v>
      </c>
      <c r="B152" s="5"/>
      <c r="C152" s="5" t="s">
        <v>155</v>
      </c>
      <c r="D152" s="213" t="s">
        <v>21</v>
      </c>
      <c r="E152" s="118" t="s">
        <v>21</v>
      </c>
      <c r="F152" s="218" t="s">
        <v>36</v>
      </c>
      <c r="G152" s="218"/>
      <c r="H152" s="218" t="s">
        <v>470</v>
      </c>
      <c r="I152" s="6"/>
      <c r="J152" s="308"/>
    </row>
    <row r="153" spans="1:10" ht="15" customHeight="1">
      <c r="A153" s="4" t="s">
        <v>156</v>
      </c>
      <c r="B153" s="5"/>
      <c r="C153" s="5" t="s">
        <v>157</v>
      </c>
      <c r="D153" s="213" t="s">
        <v>21</v>
      </c>
      <c r="E153" s="118" t="s">
        <v>21</v>
      </c>
      <c r="F153" s="218" t="s">
        <v>36</v>
      </c>
      <c r="G153" s="218"/>
      <c r="H153" s="218" t="s">
        <v>470</v>
      </c>
      <c r="I153" s="6"/>
      <c r="J153" s="308"/>
    </row>
    <row r="154" spans="1:10" ht="15" customHeight="1">
      <c r="A154" s="4" t="s">
        <v>158</v>
      </c>
      <c r="B154" s="5"/>
      <c r="C154" s="5" t="s">
        <v>159</v>
      </c>
      <c r="D154" s="213" t="s">
        <v>21</v>
      </c>
      <c r="E154" s="118" t="s">
        <v>21</v>
      </c>
      <c r="F154" s="218" t="s">
        <v>36</v>
      </c>
      <c r="G154" s="218"/>
      <c r="H154" s="218" t="s">
        <v>471</v>
      </c>
      <c r="I154" s="6"/>
      <c r="J154" s="308"/>
    </row>
    <row r="155" spans="1:10" ht="15" customHeight="1">
      <c r="A155" s="4" t="s">
        <v>160</v>
      </c>
      <c r="B155" s="5"/>
      <c r="C155" s="5" t="s">
        <v>161</v>
      </c>
      <c r="D155" s="213" t="s">
        <v>21</v>
      </c>
      <c r="E155" s="118" t="s">
        <v>21</v>
      </c>
      <c r="F155" s="218" t="s">
        <v>36</v>
      </c>
      <c r="G155" s="218"/>
      <c r="H155" s="218"/>
      <c r="I155" s="6"/>
      <c r="J155" s="308"/>
    </row>
    <row r="156" spans="1:10" ht="15" customHeight="1">
      <c r="A156" s="4"/>
      <c r="B156" s="5"/>
      <c r="C156" s="5"/>
      <c r="D156" s="213"/>
      <c r="E156" s="118"/>
      <c r="F156" s="226"/>
      <c r="G156" s="218"/>
      <c r="H156" s="218"/>
      <c r="I156" s="66" t="s">
        <v>361</v>
      </c>
      <c r="J156" s="308"/>
    </row>
    <row r="157" spans="1:10" ht="15" customHeight="1">
      <c r="A157" s="4" t="s">
        <v>162</v>
      </c>
      <c r="B157" s="5"/>
      <c r="C157" s="5" t="s">
        <v>163</v>
      </c>
      <c r="D157" s="213" t="s">
        <v>21</v>
      </c>
      <c r="E157" s="118"/>
      <c r="F157" s="218" t="s">
        <v>36</v>
      </c>
      <c r="G157" s="218"/>
      <c r="H157" s="218"/>
      <c r="I157" s="6"/>
      <c r="J157" s="308"/>
    </row>
    <row r="158" spans="1:10" ht="15" customHeight="1">
      <c r="A158" s="4" t="s">
        <v>355</v>
      </c>
      <c r="B158" s="5"/>
      <c r="C158" s="5" t="s">
        <v>356</v>
      </c>
      <c r="D158" s="213" t="s">
        <v>21</v>
      </c>
      <c r="E158" s="118"/>
      <c r="F158" s="218" t="s">
        <v>36</v>
      </c>
      <c r="G158" s="218"/>
      <c r="H158" s="218"/>
      <c r="I158" s="6"/>
      <c r="J158" s="308"/>
    </row>
    <row r="159" spans="1:10" ht="15" customHeight="1">
      <c r="A159" s="4" t="s">
        <v>164</v>
      </c>
      <c r="B159" s="5"/>
      <c r="C159" s="5" t="s">
        <v>165</v>
      </c>
      <c r="D159" s="213" t="s">
        <v>21</v>
      </c>
      <c r="E159" s="118" t="s">
        <v>21</v>
      </c>
      <c r="F159" s="218" t="s">
        <v>36</v>
      </c>
      <c r="G159" s="218"/>
      <c r="H159" s="218" t="s">
        <v>471</v>
      </c>
      <c r="I159" s="6"/>
      <c r="J159" s="308"/>
    </row>
    <row r="160" spans="1:10" ht="15" customHeight="1">
      <c r="A160" s="17" t="s">
        <v>166</v>
      </c>
      <c r="B160" s="6" t="s">
        <v>305</v>
      </c>
      <c r="C160" s="6" t="s">
        <v>167</v>
      </c>
      <c r="D160" s="239" t="s">
        <v>21</v>
      </c>
      <c r="E160" s="117" t="s">
        <v>21</v>
      </c>
      <c r="F160" s="218" t="s">
        <v>36</v>
      </c>
      <c r="G160" s="218"/>
      <c r="H160" s="218" t="s">
        <v>471</v>
      </c>
      <c r="I160" s="6"/>
      <c r="J160" s="308"/>
    </row>
    <row r="161" spans="1:10" ht="15" customHeight="1">
      <c r="A161" s="4" t="s">
        <v>79</v>
      </c>
      <c r="B161" s="5" t="s">
        <v>305</v>
      </c>
      <c r="C161" s="5" t="s">
        <v>80</v>
      </c>
      <c r="D161" s="239" t="s">
        <v>21</v>
      </c>
      <c r="E161" s="118" t="s">
        <v>21</v>
      </c>
      <c r="F161" s="218"/>
      <c r="G161" s="218"/>
      <c r="H161" s="246" t="s">
        <v>468</v>
      </c>
      <c r="I161" s="6"/>
      <c r="J161" s="308"/>
    </row>
    <row r="162" spans="1:10" ht="15" customHeight="1">
      <c r="A162" s="14" t="s">
        <v>77</v>
      </c>
      <c r="B162" s="15"/>
      <c r="C162" s="15" t="s">
        <v>78</v>
      </c>
      <c r="D162" s="240" t="s">
        <v>21</v>
      </c>
      <c r="E162" s="119" t="s">
        <v>21</v>
      </c>
      <c r="F162" s="227" t="s">
        <v>36</v>
      </c>
      <c r="G162" s="227"/>
      <c r="H162" s="216"/>
      <c r="I162" s="16"/>
      <c r="J162" s="309"/>
    </row>
    <row r="163" spans="1:10" ht="15" customHeight="1">
      <c r="A163" s="5"/>
      <c r="B163" s="5"/>
      <c r="C163" s="5"/>
      <c r="D163" s="213"/>
      <c r="E163" s="116"/>
      <c r="F163" s="218"/>
      <c r="G163" s="213"/>
      <c r="H163" s="213"/>
      <c r="I163" s="34" t="s">
        <v>354</v>
      </c>
    </row>
    <row r="164" spans="1:10" ht="15" customHeight="1">
      <c r="A164" s="1" t="s">
        <v>17</v>
      </c>
      <c r="B164" s="2"/>
      <c r="C164" s="2" t="s">
        <v>18</v>
      </c>
      <c r="D164" s="212" t="s">
        <v>7</v>
      </c>
      <c r="E164" s="121" t="s">
        <v>3</v>
      </c>
      <c r="F164" s="211"/>
      <c r="G164" s="211" t="s">
        <v>8</v>
      </c>
      <c r="H164" s="212" t="s">
        <v>466</v>
      </c>
      <c r="I164" s="3"/>
      <c r="J164" s="307">
        <v>1</v>
      </c>
    </row>
    <row r="165" spans="1:10">
      <c r="A165" s="4" t="s">
        <v>15</v>
      </c>
      <c r="B165" s="5"/>
      <c r="C165" s="5" t="s">
        <v>16</v>
      </c>
      <c r="D165" s="214" t="s">
        <v>7</v>
      </c>
      <c r="E165" s="118" t="s">
        <v>3</v>
      </c>
      <c r="F165" s="213"/>
      <c r="G165" s="213"/>
      <c r="H165" s="214" t="s">
        <v>466</v>
      </c>
      <c r="I165" s="6"/>
      <c r="J165" s="308"/>
    </row>
    <row r="166" spans="1:10" ht="15" customHeight="1">
      <c r="A166" s="4" t="s">
        <v>13</v>
      </c>
      <c r="B166" s="5"/>
      <c r="C166" s="5" t="s">
        <v>14</v>
      </c>
      <c r="D166" s="214" t="s">
        <v>7</v>
      </c>
      <c r="E166" s="118" t="s">
        <v>3</v>
      </c>
      <c r="F166" s="213"/>
      <c r="G166" s="213" t="s">
        <v>8</v>
      </c>
      <c r="H166" s="214"/>
      <c r="I166" s="6"/>
      <c r="J166" s="308"/>
    </row>
    <row r="167" spans="1:10" ht="15" customHeight="1">
      <c r="A167" s="4" t="s">
        <v>11</v>
      </c>
      <c r="B167" s="5"/>
      <c r="C167" s="5" t="s">
        <v>12</v>
      </c>
      <c r="D167" s="214" t="s">
        <v>7</v>
      </c>
      <c r="E167" s="118" t="s">
        <v>3</v>
      </c>
      <c r="F167" s="213"/>
      <c r="G167" s="213" t="s">
        <v>8</v>
      </c>
      <c r="H167" s="214"/>
      <c r="I167" s="6"/>
      <c r="J167" s="308"/>
    </row>
    <row r="168" spans="1:10" ht="15" customHeight="1">
      <c r="A168" s="4" t="s">
        <v>9</v>
      </c>
      <c r="B168" s="5"/>
      <c r="C168" s="5" t="s">
        <v>10</v>
      </c>
      <c r="D168" s="214" t="s">
        <v>7</v>
      </c>
      <c r="E168" s="118" t="s">
        <v>3</v>
      </c>
      <c r="F168" s="213"/>
      <c r="G168" s="213" t="s">
        <v>8</v>
      </c>
      <c r="H168" s="214"/>
      <c r="I168" s="6"/>
      <c r="J168" s="308"/>
    </row>
    <row r="169" spans="1:10" ht="15" customHeight="1">
      <c r="A169" s="4" t="s">
        <v>5</v>
      </c>
      <c r="B169" s="5"/>
      <c r="C169" s="5" t="s">
        <v>6</v>
      </c>
      <c r="D169" s="214" t="s">
        <v>7</v>
      </c>
      <c r="E169" s="118" t="s">
        <v>3</v>
      </c>
      <c r="F169" s="213"/>
      <c r="G169" s="213" t="s">
        <v>8</v>
      </c>
      <c r="H169" s="214"/>
      <c r="I169" s="6"/>
      <c r="J169" s="308"/>
    </row>
    <row r="170" spans="1:10" ht="15" customHeight="1">
      <c r="A170" s="4" t="s">
        <v>0</v>
      </c>
      <c r="B170" s="5"/>
      <c r="C170" s="5" t="s">
        <v>1</v>
      </c>
      <c r="D170" s="214" t="s">
        <v>2</v>
      </c>
      <c r="E170" s="118" t="s">
        <v>3</v>
      </c>
      <c r="F170" s="213"/>
      <c r="G170" s="213" t="s">
        <v>4</v>
      </c>
      <c r="H170" s="214"/>
      <c r="I170" s="6"/>
      <c r="J170" s="308"/>
    </row>
    <row r="171" spans="1:10" ht="15" customHeight="1">
      <c r="A171" s="14" t="s">
        <v>262</v>
      </c>
      <c r="B171" s="15" t="s">
        <v>307</v>
      </c>
      <c r="C171" s="15" t="s">
        <v>263</v>
      </c>
      <c r="D171" s="216" t="s">
        <v>2</v>
      </c>
      <c r="E171" s="119" t="s">
        <v>3</v>
      </c>
      <c r="F171" s="215"/>
      <c r="G171" s="215" t="s">
        <v>4</v>
      </c>
      <c r="H171" s="216" t="s">
        <v>466</v>
      </c>
      <c r="I171" s="16"/>
      <c r="J171" s="309"/>
    </row>
  </sheetData>
  <mergeCells count="14">
    <mergeCell ref="J164:J171"/>
    <mergeCell ref="J130:J132"/>
    <mergeCell ref="J149:J162"/>
    <mergeCell ref="J133:J141"/>
    <mergeCell ref="J113:J129"/>
    <mergeCell ref="J79:J88"/>
    <mergeCell ref="J143:J147"/>
    <mergeCell ref="J2:J7"/>
    <mergeCell ref="J9:J24"/>
    <mergeCell ref="J26:J46"/>
    <mergeCell ref="J49:J68"/>
    <mergeCell ref="J90:J94"/>
    <mergeCell ref="J96:J111"/>
    <mergeCell ref="J70:J77"/>
  </mergeCells>
  <dataValidations count="2">
    <dataValidation allowBlank="1" showInputMessage="1" showErrorMessage="1" sqref="C67 A67 C69 A69"/>
    <dataValidation allowBlank="1" showErrorMessage="1" sqref="A107 C107 C51:C52 C54 A76:A78 A113 A116:A119 A51:A52 C113 C116:C119 A54 C76:C78 C168:C169 A168:A169">
      <formula1>0</formula1>
      <formula2>0</formula2>
    </dataValidation>
  </dataValidation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9"/>
  <sheetViews>
    <sheetView workbookViewId="0">
      <selection activeCell="P55" sqref="P55"/>
    </sheetView>
  </sheetViews>
  <sheetFormatPr baseColWidth="10" defaultRowHeight="15" x14ac:dyDescent="0"/>
  <cols>
    <col min="1" max="1" width="13.83203125" bestFit="1" customWidth="1"/>
    <col min="2" max="2" width="11.33203125" customWidth="1"/>
    <col min="3" max="3" width="26" bestFit="1" customWidth="1"/>
    <col min="4" max="4" width="13.33203125" style="247" customWidth="1"/>
    <col min="5" max="5" width="12.1640625" style="247" customWidth="1"/>
    <col min="6" max="6" width="13.33203125" style="247" customWidth="1"/>
    <col min="7" max="7" width="11.83203125" style="247" customWidth="1"/>
    <col min="8" max="8" width="12" style="247" customWidth="1"/>
    <col min="9" max="9" width="20.1640625" bestFit="1" customWidth="1"/>
  </cols>
  <sheetData>
    <row r="1" spans="1:10">
      <c r="A1" s="126" t="s">
        <v>296</v>
      </c>
      <c r="B1" s="127" t="s">
        <v>297</v>
      </c>
      <c r="C1" s="128" t="s">
        <v>298</v>
      </c>
      <c r="D1" s="128" t="s">
        <v>419</v>
      </c>
      <c r="E1" s="128" t="s">
        <v>478</v>
      </c>
      <c r="F1" s="148" t="s">
        <v>299</v>
      </c>
      <c r="G1" s="128" t="s">
        <v>300</v>
      </c>
      <c r="H1" s="139" t="s">
        <v>416</v>
      </c>
    </row>
    <row r="2" spans="1:10">
      <c r="A2" s="142" t="s">
        <v>382</v>
      </c>
      <c r="B2" s="3"/>
      <c r="C2" s="145" t="s">
        <v>383</v>
      </c>
      <c r="D2" s="225"/>
      <c r="E2" s="225"/>
      <c r="F2" s="149" t="s">
        <v>384</v>
      </c>
      <c r="G2" s="225"/>
      <c r="H2" s="225"/>
      <c r="I2" s="140"/>
    </row>
    <row r="3" spans="1:10">
      <c r="A3" s="143" t="s">
        <v>385</v>
      </c>
      <c r="B3" s="6"/>
      <c r="C3" s="135" t="s">
        <v>386</v>
      </c>
      <c r="D3" s="218"/>
      <c r="E3" s="218"/>
      <c r="F3" s="150" t="s">
        <v>384</v>
      </c>
      <c r="G3" s="218"/>
      <c r="H3" s="218"/>
      <c r="I3" s="132"/>
    </row>
    <row r="4" spans="1:10">
      <c r="A4" s="144" t="s">
        <v>387</v>
      </c>
      <c r="B4" s="15"/>
      <c r="C4" s="146" t="s">
        <v>388</v>
      </c>
      <c r="D4" s="227"/>
      <c r="E4" s="227"/>
      <c r="F4" s="151" t="s">
        <v>384</v>
      </c>
      <c r="G4" s="227"/>
      <c r="H4" s="227"/>
      <c r="I4" s="141"/>
    </row>
    <row r="5" spans="1:10">
      <c r="A5" s="147" t="s">
        <v>392</v>
      </c>
      <c r="C5" s="147" t="s">
        <v>393</v>
      </c>
      <c r="F5" s="150" t="s">
        <v>394</v>
      </c>
      <c r="H5" s="218"/>
      <c r="I5" s="6"/>
    </row>
    <row r="6" spans="1:10">
      <c r="F6" s="41"/>
    </row>
    <row r="7" spans="1:10" ht="15" customHeight="1">
      <c r="A7" s="1" t="s">
        <v>136</v>
      </c>
      <c r="B7" s="2" t="s">
        <v>143</v>
      </c>
      <c r="C7" s="2" t="s">
        <v>137</v>
      </c>
      <c r="D7" s="212" t="s">
        <v>127</v>
      </c>
      <c r="E7" s="212" t="s">
        <v>7</v>
      </c>
      <c r="F7" s="152" t="s">
        <v>138</v>
      </c>
      <c r="G7" s="211"/>
      <c r="H7" s="212" t="s">
        <v>469</v>
      </c>
      <c r="I7" s="129" t="s">
        <v>361</v>
      </c>
      <c r="J7" s="307" t="s">
        <v>479</v>
      </c>
    </row>
    <row r="8" spans="1:10" ht="15" customHeight="1">
      <c r="A8" s="4" t="s">
        <v>139</v>
      </c>
      <c r="B8" s="5"/>
      <c r="C8" s="5" t="s">
        <v>140</v>
      </c>
      <c r="D8" s="214" t="s">
        <v>127</v>
      </c>
      <c r="E8" s="214" t="s">
        <v>127</v>
      </c>
      <c r="F8" s="38" t="s">
        <v>141</v>
      </c>
      <c r="G8" s="213"/>
      <c r="H8" s="214" t="s">
        <v>469</v>
      </c>
      <c r="I8" s="5"/>
      <c r="J8" s="308"/>
    </row>
    <row r="9" spans="1:10" ht="15" customHeight="1">
      <c r="A9" s="4" t="s">
        <v>330</v>
      </c>
      <c r="B9" s="5"/>
      <c r="C9" s="5" t="s">
        <v>331</v>
      </c>
      <c r="D9" s="214" t="s">
        <v>127</v>
      </c>
      <c r="E9" s="214" t="s">
        <v>127</v>
      </c>
      <c r="F9" s="38" t="s">
        <v>141</v>
      </c>
      <c r="G9" s="213"/>
      <c r="H9" s="214"/>
      <c r="I9" s="5"/>
      <c r="J9" s="308"/>
    </row>
    <row r="10" spans="1:10" ht="15" customHeight="1">
      <c r="A10" s="4" t="s">
        <v>142</v>
      </c>
      <c r="B10" s="6"/>
      <c r="C10" s="5" t="s">
        <v>144</v>
      </c>
      <c r="D10" s="214" t="s">
        <v>127</v>
      </c>
      <c r="E10" s="214" t="s">
        <v>127</v>
      </c>
      <c r="F10" s="38" t="s">
        <v>141</v>
      </c>
      <c r="G10" s="213"/>
      <c r="H10" s="214" t="s">
        <v>469</v>
      </c>
      <c r="I10" s="5"/>
      <c r="J10" s="308"/>
    </row>
    <row r="11" spans="1:10" ht="15" customHeight="1">
      <c r="A11" s="4" t="s">
        <v>368</v>
      </c>
      <c r="B11" s="5"/>
      <c r="C11" s="5" t="s">
        <v>369</v>
      </c>
      <c r="D11" s="214"/>
      <c r="E11" s="214"/>
      <c r="F11" s="38"/>
      <c r="G11" s="213"/>
      <c r="H11" s="214"/>
      <c r="I11" s="5"/>
      <c r="J11" s="308"/>
    </row>
    <row r="12" spans="1:10" ht="15" customHeight="1">
      <c r="A12" s="4" t="s">
        <v>278</v>
      </c>
      <c r="B12" s="5"/>
      <c r="C12" s="5" t="s">
        <v>279</v>
      </c>
      <c r="D12" s="214" t="s">
        <v>127</v>
      </c>
      <c r="E12" s="214" t="s">
        <v>127</v>
      </c>
      <c r="F12" s="38" t="s">
        <v>141</v>
      </c>
      <c r="G12" s="213"/>
      <c r="H12" s="214" t="s">
        <v>469</v>
      </c>
      <c r="I12" s="5"/>
      <c r="J12" s="308"/>
    </row>
    <row r="13" spans="1:10" ht="15" customHeight="1">
      <c r="A13" s="73" t="s">
        <v>332</v>
      </c>
      <c r="B13" s="5" t="s">
        <v>143</v>
      </c>
      <c r="C13" s="61" t="s">
        <v>333</v>
      </c>
      <c r="D13" s="214" t="s">
        <v>127</v>
      </c>
      <c r="E13" s="214" t="s">
        <v>127</v>
      </c>
      <c r="F13" s="38" t="s">
        <v>141</v>
      </c>
      <c r="G13" s="213"/>
      <c r="H13" s="214"/>
      <c r="I13" s="5"/>
      <c r="J13" s="308"/>
    </row>
    <row r="14" spans="1:10" ht="15" customHeight="1">
      <c r="A14" s="172" t="s">
        <v>421</v>
      </c>
      <c r="B14" s="172"/>
      <c r="C14" s="172"/>
      <c r="D14" s="172"/>
      <c r="E14" s="172"/>
      <c r="F14" s="172"/>
      <c r="G14" s="161"/>
      <c r="H14" s="172"/>
      <c r="I14" s="6"/>
      <c r="J14" s="308"/>
    </row>
    <row r="15" spans="1:10" ht="15" customHeight="1">
      <c r="A15" s="17" t="s">
        <v>280</v>
      </c>
      <c r="B15" s="6" t="s">
        <v>146</v>
      </c>
      <c r="C15" s="6" t="s">
        <v>281</v>
      </c>
      <c r="D15" s="239" t="s">
        <v>26</v>
      </c>
      <c r="E15" s="218" t="s">
        <v>26</v>
      </c>
      <c r="F15" s="41" t="s">
        <v>148</v>
      </c>
      <c r="G15" s="218"/>
      <c r="H15" s="218" t="s">
        <v>470</v>
      </c>
      <c r="I15" s="6"/>
      <c r="J15" s="308"/>
    </row>
    <row r="16" spans="1:10" ht="15" customHeight="1">
      <c r="A16" s="17" t="s">
        <v>145</v>
      </c>
      <c r="B16" s="6"/>
      <c r="C16" s="6" t="s">
        <v>147</v>
      </c>
      <c r="D16" s="239" t="s">
        <v>26</v>
      </c>
      <c r="E16" s="218" t="s">
        <v>26</v>
      </c>
      <c r="F16" s="41" t="s">
        <v>148</v>
      </c>
      <c r="G16" s="218"/>
      <c r="H16" s="218" t="s">
        <v>470</v>
      </c>
      <c r="I16" s="6"/>
      <c r="J16" s="308"/>
    </row>
    <row r="17" spans="1:10" ht="15" customHeight="1">
      <c r="A17" s="4" t="s">
        <v>282</v>
      </c>
      <c r="B17" s="5"/>
      <c r="C17" s="5" t="s">
        <v>283</v>
      </c>
      <c r="D17" s="213" t="s">
        <v>26</v>
      </c>
      <c r="E17" s="213" t="s">
        <v>26</v>
      </c>
      <c r="F17" s="41"/>
      <c r="G17" s="218"/>
      <c r="H17" s="218"/>
      <c r="I17" s="6"/>
      <c r="J17" s="308"/>
    </row>
    <row r="18" spans="1:10" ht="15" customHeight="1">
      <c r="A18" s="4" t="s">
        <v>149</v>
      </c>
      <c r="B18" s="5"/>
      <c r="C18" s="5" t="s">
        <v>150</v>
      </c>
      <c r="D18" s="213" t="s">
        <v>26</v>
      </c>
      <c r="E18" s="213" t="s">
        <v>26</v>
      </c>
      <c r="F18" s="41" t="s">
        <v>148</v>
      </c>
      <c r="G18" s="218"/>
      <c r="H18" s="218" t="s">
        <v>470</v>
      </c>
      <c r="I18" s="6"/>
      <c r="J18" s="308"/>
    </row>
    <row r="19" spans="1:10" ht="15" customHeight="1">
      <c r="A19" s="4"/>
      <c r="B19" s="5"/>
      <c r="C19" s="5"/>
      <c r="D19" s="221"/>
      <c r="E19" s="221"/>
      <c r="F19" s="41"/>
      <c r="G19" s="218"/>
      <c r="H19" s="218"/>
      <c r="I19" s="68" t="s">
        <v>362</v>
      </c>
      <c r="J19" s="308"/>
    </row>
    <row r="20" spans="1:10" ht="15" customHeight="1">
      <c r="A20" s="4" t="s">
        <v>152</v>
      </c>
      <c r="B20" s="5"/>
      <c r="C20" s="5" t="s">
        <v>153</v>
      </c>
      <c r="D20" s="218" t="s">
        <v>21</v>
      </c>
      <c r="E20" s="213" t="s">
        <v>21</v>
      </c>
      <c r="F20" s="41" t="s">
        <v>148</v>
      </c>
      <c r="G20" s="218"/>
      <c r="H20" s="218" t="s">
        <v>470</v>
      </c>
      <c r="I20" s="6"/>
      <c r="J20" s="308"/>
    </row>
    <row r="21" spans="1:10" ht="15" customHeight="1">
      <c r="A21" s="4" t="s">
        <v>284</v>
      </c>
      <c r="B21" s="5"/>
      <c r="C21" s="5" t="s">
        <v>285</v>
      </c>
      <c r="D21" s="239" t="s">
        <v>21</v>
      </c>
      <c r="E21" s="213" t="s">
        <v>21</v>
      </c>
      <c r="F21" s="41"/>
      <c r="G21" s="218"/>
      <c r="H21" s="218"/>
      <c r="I21" s="6"/>
      <c r="J21" s="308"/>
    </row>
    <row r="22" spans="1:10" ht="15" customHeight="1">
      <c r="A22" s="74" t="s">
        <v>286</v>
      </c>
      <c r="B22" s="29"/>
      <c r="C22" s="30" t="s">
        <v>287</v>
      </c>
      <c r="D22" s="218" t="s">
        <v>21</v>
      </c>
      <c r="E22" s="213" t="s">
        <v>21</v>
      </c>
      <c r="F22" s="41"/>
      <c r="G22" s="218"/>
      <c r="H22" s="218"/>
      <c r="I22" s="6"/>
      <c r="J22" s="308"/>
    </row>
    <row r="23" spans="1:10" ht="15" customHeight="1">
      <c r="A23" s="4" t="s">
        <v>154</v>
      </c>
      <c r="B23" s="5"/>
      <c r="C23" s="5" t="s">
        <v>155</v>
      </c>
      <c r="D23" s="213" t="s">
        <v>21</v>
      </c>
      <c r="E23" s="213" t="s">
        <v>21</v>
      </c>
      <c r="F23" s="41" t="s">
        <v>36</v>
      </c>
      <c r="G23" s="218"/>
      <c r="H23" s="218" t="s">
        <v>470</v>
      </c>
      <c r="I23" s="6"/>
      <c r="J23" s="308"/>
    </row>
    <row r="24" spans="1:10" ht="15" customHeight="1">
      <c r="A24" s="4" t="s">
        <v>156</v>
      </c>
      <c r="B24" s="5"/>
      <c r="C24" s="5" t="s">
        <v>157</v>
      </c>
      <c r="D24" s="213" t="s">
        <v>21</v>
      </c>
      <c r="E24" s="213" t="s">
        <v>21</v>
      </c>
      <c r="F24" s="41" t="s">
        <v>36</v>
      </c>
      <c r="G24" s="218"/>
      <c r="H24" s="218" t="s">
        <v>470</v>
      </c>
      <c r="I24" s="6"/>
      <c r="J24" s="308"/>
    </row>
    <row r="25" spans="1:10" ht="15" customHeight="1">
      <c r="A25" s="4" t="s">
        <v>158</v>
      </c>
      <c r="B25" s="5"/>
      <c r="C25" s="5" t="s">
        <v>159</v>
      </c>
      <c r="D25" s="213" t="s">
        <v>21</v>
      </c>
      <c r="E25" s="213" t="s">
        <v>21</v>
      </c>
      <c r="F25" s="41" t="s">
        <v>36</v>
      </c>
      <c r="G25" s="218"/>
      <c r="H25" s="218" t="s">
        <v>471</v>
      </c>
      <c r="I25" s="6"/>
      <c r="J25" s="308"/>
    </row>
    <row r="26" spans="1:10" ht="15" customHeight="1">
      <c r="A26" s="14" t="s">
        <v>160</v>
      </c>
      <c r="B26" s="16" t="s">
        <v>375</v>
      </c>
      <c r="C26" s="15" t="s">
        <v>161</v>
      </c>
      <c r="D26" s="215" t="s">
        <v>21</v>
      </c>
      <c r="E26" s="215" t="s">
        <v>21</v>
      </c>
      <c r="F26" s="57" t="s">
        <v>36</v>
      </c>
      <c r="G26" s="227"/>
      <c r="H26" s="227"/>
      <c r="I26" s="16"/>
      <c r="J26" s="309"/>
    </row>
    <row r="27" spans="1:10" ht="15" customHeight="1">
      <c r="A27" s="5"/>
      <c r="B27" s="5"/>
      <c r="C27" s="5"/>
      <c r="D27" s="213"/>
      <c r="E27" s="213"/>
      <c r="F27" s="153"/>
      <c r="G27" s="218"/>
      <c r="H27" s="218"/>
      <c r="I27" s="66" t="s">
        <v>361</v>
      </c>
      <c r="J27" s="72"/>
    </row>
    <row r="28" spans="1:10" ht="15" customHeight="1">
      <c r="A28" s="22" t="s">
        <v>327</v>
      </c>
      <c r="B28" s="79"/>
      <c r="C28" s="23" t="s">
        <v>328</v>
      </c>
      <c r="D28" s="222" t="s">
        <v>353</v>
      </c>
      <c r="E28" s="222" t="s">
        <v>329</v>
      </c>
      <c r="F28" s="40"/>
      <c r="G28" s="222"/>
      <c r="H28" s="225"/>
      <c r="I28" s="129" t="s">
        <v>361</v>
      </c>
      <c r="J28" s="307" t="s">
        <v>480</v>
      </c>
    </row>
    <row r="29" spans="1:10" ht="15" customHeight="1">
      <c r="A29" s="11" t="s">
        <v>334</v>
      </c>
      <c r="B29" s="5" t="s">
        <v>88</v>
      </c>
      <c r="C29" s="13" t="s">
        <v>335</v>
      </c>
      <c r="D29" s="213" t="s">
        <v>26</v>
      </c>
      <c r="E29" s="213" t="s">
        <v>26</v>
      </c>
      <c r="F29" s="42" t="s">
        <v>36</v>
      </c>
      <c r="G29" s="213"/>
      <c r="H29" s="213"/>
      <c r="I29" s="6"/>
      <c r="J29" s="308"/>
    </row>
    <row r="30" spans="1:10" ht="15" customHeight="1">
      <c r="A30" s="11" t="s">
        <v>90</v>
      </c>
      <c r="B30" s="12"/>
      <c r="C30" s="13" t="s">
        <v>91</v>
      </c>
      <c r="D30" s="213" t="s">
        <v>26</v>
      </c>
      <c r="E30" s="213" t="s">
        <v>26</v>
      </c>
      <c r="F30" s="42"/>
      <c r="G30" s="213"/>
      <c r="H30" s="214" t="s">
        <v>468</v>
      </c>
      <c r="I30" s="6"/>
      <c r="J30" s="308"/>
    </row>
    <row r="31" spans="1:10" ht="15" customHeight="1">
      <c r="A31" s="4" t="s">
        <v>87</v>
      </c>
      <c r="C31" s="5" t="s">
        <v>89</v>
      </c>
      <c r="D31" s="213" t="s">
        <v>26</v>
      </c>
      <c r="E31" s="213" t="s">
        <v>26</v>
      </c>
      <c r="F31" s="41" t="s">
        <v>36</v>
      </c>
      <c r="G31" s="218"/>
      <c r="H31" s="214" t="s">
        <v>468</v>
      </c>
      <c r="I31" s="6"/>
      <c r="J31" s="308"/>
    </row>
    <row r="32" spans="1:10" ht="15" customHeight="1">
      <c r="A32" s="4" t="s">
        <v>85</v>
      </c>
      <c r="B32" s="5"/>
      <c r="C32" s="5" t="s">
        <v>86</v>
      </c>
      <c r="D32" s="213" t="s">
        <v>26</v>
      </c>
      <c r="E32" s="213" t="s">
        <v>26</v>
      </c>
      <c r="F32" s="41" t="s">
        <v>36</v>
      </c>
      <c r="G32" s="218"/>
      <c r="H32" s="214" t="s">
        <v>468</v>
      </c>
      <c r="I32" s="6"/>
      <c r="J32" s="308"/>
    </row>
    <row r="33" spans="1:10" ht="15" customHeight="1">
      <c r="A33" s="4" t="s">
        <v>83</v>
      </c>
      <c r="B33" s="5"/>
      <c r="C33" s="5" t="s">
        <v>84</v>
      </c>
      <c r="D33" s="213" t="s">
        <v>26</v>
      </c>
      <c r="E33" s="213" t="s">
        <v>26</v>
      </c>
      <c r="F33" s="42" t="s">
        <v>36</v>
      </c>
      <c r="G33" s="213"/>
      <c r="H33" s="214" t="s">
        <v>468</v>
      </c>
      <c r="I33" s="6"/>
      <c r="J33" s="308"/>
    </row>
    <row r="34" spans="1:10" ht="15" customHeight="1">
      <c r="A34" s="14" t="s">
        <v>81</v>
      </c>
      <c r="B34" s="15" t="s">
        <v>304</v>
      </c>
      <c r="C34" s="15" t="s">
        <v>82</v>
      </c>
      <c r="D34" s="215" t="s">
        <v>26</v>
      </c>
      <c r="E34" s="215" t="s">
        <v>26</v>
      </c>
      <c r="F34" s="98" t="s">
        <v>36</v>
      </c>
      <c r="G34" s="215"/>
      <c r="H34" s="214" t="s">
        <v>468</v>
      </c>
      <c r="I34" s="130" t="s">
        <v>361</v>
      </c>
      <c r="J34" s="309"/>
    </row>
    <row r="35" spans="1:10">
      <c r="F35" s="41"/>
    </row>
    <row r="36" spans="1:10">
      <c r="A36" s="1" t="s">
        <v>136</v>
      </c>
      <c r="B36" s="2" t="s">
        <v>143</v>
      </c>
      <c r="C36" s="2" t="s">
        <v>137</v>
      </c>
      <c r="D36" s="212" t="s">
        <v>127</v>
      </c>
      <c r="E36" s="212" t="s">
        <v>7</v>
      </c>
      <c r="F36" s="152" t="s">
        <v>138</v>
      </c>
      <c r="G36" s="211"/>
      <c r="H36" s="212" t="s">
        <v>469</v>
      </c>
      <c r="I36" s="129" t="s">
        <v>361</v>
      </c>
      <c r="J36" s="307" t="s">
        <v>481</v>
      </c>
    </row>
    <row r="37" spans="1:10">
      <c r="A37" s="4" t="s">
        <v>134</v>
      </c>
      <c r="B37" s="5"/>
      <c r="C37" s="5" t="s">
        <v>135</v>
      </c>
      <c r="D37" s="214" t="s">
        <v>7</v>
      </c>
      <c r="E37" s="214" t="s">
        <v>7</v>
      </c>
      <c r="F37" s="42" t="s">
        <v>36</v>
      </c>
      <c r="G37" s="213" t="s">
        <v>276</v>
      </c>
      <c r="H37" s="214" t="s">
        <v>469</v>
      </c>
      <c r="I37" s="6"/>
      <c r="J37" s="308"/>
    </row>
    <row r="38" spans="1:10">
      <c r="A38" s="4" t="s">
        <v>132</v>
      </c>
      <c r="B38" s="5"/>
      <c r="C38" s="5" t="s">
        <v>133</v>
      </c>
      <c r="D38" s="214" t="s">
        <v>7</v>
      </c>
      <c r="E38" s="214" t="s">
        <v>7</v>
      </c>
      <c r="F38" s="42" t="s">
        <v>36</v>
      </c>
      <c r="G38" s="213"/>
      <c r="H38" s="214" t="s">
        <v>469</v>
      </c>
      <c r="I38" s="6"/>
      <c r="J38" s="308"/>
    </row>
    <row r="39" spans="1:10">
      <c r="A39" s="4" t="s">
        <v>130</v>
      </c>
      <c r="B39" s="5"/>
      <c r="C39" s="5" t="s">
        <v>131</v>
      </c>
      <c r="D39" s="214" t="s">
        <v>7</v>
      </c>
      <c r="E39" s="214" t="s">
        <v>7</v>
      </c>
      <c r="F39" s="42" t="s">
        <v>36</v>
      </c>
      <c r="G39" s="213"/>
      <c r="H39" s="214" t="s">
        <v>468</v>
      </c>
      <c r="I39" s="6"/>
      <c r="J39" s="308"/>
    </row>
    <row r="40" spans="1:10">
      <c r="A40" s="4" t="s">
        <v>128</v>
      </c>
      <c r="B40" s="5"/>
      <c r="C40" s="5" t="s">
        <v>129</v>
      </c>
      <c r="D40" s="214" t="s">
        <v>7</v>
      </c>
      <c r="E40" s="214" t="s">
        <v>7</v>
      </c>
      <c r="F40" s="42" t="s">
        <v>36</v>
      </c>
      <c r="G40" s="213"/>
      <c r="H40" s="214" t="s">
        <v>468</v>
      </c>
      <c r="I40" s="6"/>
      <c r="J40" s="308"/>
    </row>
    <row r="41" spans="1:10">
      <c r="A41" s="4" t="s">
        <v>125</v>
      </c>
      <c r="B41" s="5"/>
      <c r="C41" s="5" t="s">
        <v>126</v>
      </c>
      <c r="D41" s="214" t="s">
        <v>7</v>
      </c>
      <c r="E41" s="214" t="s">
        <v>7</v>
      </c>
      <c r="F41" s="42" t="s">
        <v>36</v>
      </c>
      <c r="G41" s="213"/>
      <c r="H41" s="214" t="s">
        <v>468</v>
      </c>
      <c r="I41" s="6"/>
      <c r="J41" s="308"/>
    </row>
    <row r="42" spans="1:10">
      <c r="A42" s="4" t="s">
        <v>123</v>
      </c>
      <c r="B42" s="5"/>
      <c r="C42" s="5" t="s">
        <v>124</v>
      </c>
      <c r="D42" s="214" t="s">
        <v>7</v>
      </c>
      <c r="E42" s="214" t="s">
        <v>7</v>
      </c>
      <c r="F42" s="42" t="s">
        <v>36</v>
      </c>
      <c r="G42" s="213"/>
      <c r="H42" s="214"/>
      <c r="I42" s="6"/>
      <c r="J42" s="308"/>
    </row>
    <row r="43" spans="1:10">
      <c r="A43" s="25" t="s">
        <v>121</v>
      </c>
      <c r="B43" s="26" t="s">
        <v>118</v>
      </c>
      <c r="C43" s="26" t="s">
        <v>122</v>
      </c>
      <c r="D43" s="219" t="s">
        <v>274</v>
      </c>
      <c r="E43" s="219" t="s">
        <v>274</v>
      </c>
      <c r="F43" s="54" t="s">
        <v>275</v>
      </c>
      <c r="G43" s="219"/>
      <c r="H43" s="216" t="s">
        <v>468</v>
      </c>
      <c r="I43" s="16"/>
      <c r="J43" s="309"/>
    </row>
    <row r="44" spans="1:10">
      <c r="F44" s="41"/>
    </row>
    <row r="45" spans="1:10">
      <c r="A45" s="9" t="s">
        <v>92</v>
      </c>
      <c r="B45" s="10" t="s">
        <v>88</v>
      </c>
      <c r="C45" s="10" t="s">
        <v>93</v>
      </c>
      <c r="D45" s="222" t="s">
        <v>264</v>
      </c>
      <c r="E45" s="222" t="s">
        <v>371</v>
      </c>
      <c r="F45" s="40" t="s">
        <v>36</v>
      </c>
      <c r="G45" s="222" t="s">
        <v>8</v>
      </c>
      <c r="H45" s="222" t="s">
        <v>476</v>
      </c>
      <c r="I45" s="3"/>
      <c r="J45" s="307" t="s">
        <v>482</v>
      </c>
    </row>
    <row r="46" spans="1:10">
      <c r="A46" s="24" t="s">
        <v>187</v>
      </c>
      <c r="B46" s="7"/>
      <c r="C46" s="7" t="s">
        <v>291</v>
      </c>
      <c r="D46" s="220" t="s">
        <v>264</v>
      </c>
      <c r="E46" s="220" t="s">
        <v>189</v>
      </c>
      <c r="F46" s="39" t="s">
        <v>36</v>
      </c>
      <c r="G46" s="220" t="s">
        <v>8</v>
      </c>
      <c r="H46" s="220" t="s">
        <v>475</v>
      </c>
      <c r="I46" s="6"/>
      <c r="J46" s="308"/>
    </row>
    <row r="47" spans="1:10">
      <c r="A47" s="4" t="s">
        <v>185</v>
      </c>
      <c r="B47" s="5"/>
      <c r="C47" s="5" t="s">
        <v>186</v>
      </c>
      <c r="D47" s="213" t="s">
        <v>21</v>
      </c>
      <c r="E47" s="213" t="s">
        <v>21</v>
      </c>
      <c r="F47" s="42" t="s">
        <v>36</v>
      </c>
      <c r="G47" s="218"/>
      <c r="H47" s="218" t="s">
        <v>471</v>
      </c>
      <c r="I47" s="6"/>
      <c r="J47" s="308"/>
    </row>
    <row r="48" spans="1:10">
      <c r="A48" s="4" t="s">
        <v>183</v>
      </c>
      <c r="B48" s="5"/>
      <c r="C48" s="5" t="s">
        <v>184</v>
      </c>
      <c r="D48" s="213" t="s">
        <v>21</v>
      </c>
      <c r="E48" s="213" t="s">
        <v>21</v>
      </c>
      <c r="F48" s="41"/>
      <c r="G48" s="218"/>
      <c r="H48" s="218"/>
      <c r="I48" s="6"/>
      <c r="J48" s="308"/>
    </row>
    <row r="49" spans="1:10">
      <c r="A49" s="4" t="s">
        <v>181</v>
      </c>
      <c r="B49" s="5"/>
      <c r="C49" s="5" t="s">
        <v>182</v>
      </c>
      <c r="D49" s="213" t="s">
        <v>21</v>
      </c>
      <c r="E49" s="213" t="s">
        <v>21</v>
      </c>
      <c r="F49" s="42" t="s">
        <v>36</v>
      </c>
      <c r="G49" s="218"/>
      <c r="H49" s="218" t="s">
        <v>471</v>
      </c>
      <c r="I49" s="6"/>
      <c r="J49" s="308"/>
    </row>
    <row r="50" spans="1:10">
      <c r="A50" s="4" t="s">
        <v>179</v>
      </c>
      <c r="B50" s="5"/>
      <c r="C50" s="5" t="s">
        <v>180</v>
      </c>
      <c r="D50" s="213" t="s">
        <v>21</v>
      </c>
      <c r="E50" s="213" t="s">
        <v>21</v>
      </c>
      <c r="F50" s="42" t="s">
        <v>36</v>
      </c>
      <c r="G50" s="218"/>
      <c r="H50" s="218"/>
      <c r="I50" s="6"/>
      <c r="J50" s="308"/>
    </row>
    <row r="51" spans="1:10">
      <c r="A51" s="11" t="s">
        <v>177</v>
      </c>
      <c r="B51" s="12"/>
      <c r="C51" s="13" t="s">
        <v>178</v>
      </c>
      <c r="D51" s="213" t="s">
        <v>21</v>
      </c>
      <c r="E51" s="213" t="s">
        <v>21</v>
      </c>
      <c r="F51" s="42" t="s">
        <v>36</v>
      </c>
      <c r="G51" s="218"/>
      <c r="H51" s="218"/>
      <c r="I51" s="6"/>
      <c r="J51" s="308"/>
    </row>
    <row r="52" spans="1:10">
      <c r="A52" s="11" t="s">
        <v>175</v>
      </c>
      <c r="B52" s="12"/>
      <c r="C52" s="13" t="s">
        <v>176</v>
      </c>
      <c r="D52" s="213" t="s">
        <v>21</v>
      </c>
      <c r="E52" s="213" t="s">
        <v>21</v>
      </c>
      <c r="F52" s="42" t="s">
        <v>36</v>
      </c>
      <c r="G52" s="213"/>
      <c r="H52" s="218" t="s">
        <v>471</v>
      </c>
      <c r="I52" s="6"/>
      <c r="J52" s="308"/>
    </row>
    <row r="53" spans="1:10">
      <c r="A53" s="93" t="s">
        <v>357</v>
      </c>
      <c r="B53" s="95" t="s">
        <v>303</v>
      </c>
      <c r="C53" s="95" t="s">
        <v>358</v>
      </c>
      <c r="D53" s="219" t="s">
        <v>98</v>
      </c>
      <c r="E53" s="215"/>
      <c r="F53" s="98" t="s">
        <v>36</v>
      </c>
      <c r="G53" s="215"/>
      <c r="H53" s="215" t="s">
        <v>471</v>
      </c>
      <c r="I53" s="16"/>
      <c r="J53" s="309"/>
    </row>
    <row r="54" spans="1:10">
      <c r="F54" s="41"/>
    </row>
    <row r="55" spans="1:10">
      <c r="A55" s="9" t="s">
        <v>288</v>
      </c>
      <c r="B55" s="10" t="s">
        <v>304</v>
      </c>
      <c r="C55" s="10" t="s">
        <v>289</v>
      </c>
      <c r="D55" s="222" t="s">
        <v>290</v>
      </c>
      <c r="E55" s="222" t="s">
        <v>290</v>
      </c>
      <c r="F55" s="40" t="s">
        <v>33</v>
      </c>
      <c r="G55" s="222"/>
      <c r="H55" s="225" t="s">
        <v>471</v>
      </c>
      <c r="I55" s="3"/>
      <c r="J55" s="307" t="s">
        <v>483</v>
      </c>
    </row>
    <row r="56" spans="1:10">
      <c r="A56" s="4" t="s">
        <v>173</v>
      </c>
      <c r="B56" s="5"/>
      <c r="C56" s="5" t="s">
        <v>174</v>
      </c>
      <c r="D56" s="218" t="s">
        <v>21</v>
      </c>
      <c r="E56" s="218" t="s">
        <v>21</v>
      </c>
      <c r="F56" s="41" t="s">
        <v>36</v>
      </c>
      <c r="G56" s="218"/>
      <c r="H56" s="218" t="s">
        <v>471</v>
      </c>
      <c r="I56" s="6"/>
      <c r="J56" s="308"/>
    </row>
    <row r="57" spans="1:10">
      <c r="A57" s="11" t="s">
        <v>171</v>
      </c>
      <c r="B57" s="12"/>
      <c r="C57" s="13" t="s">
        <v>172</v>
      </c>
      <c r="D57" s="218" t="s">
        <v>21</v>
      </c>
      <c r="E57" s="218" t="s">
        <v>21</v>
      </c>
      <c r="F57" s="41" t="s">
        <v>36</v>
      </c>
      <c r="G57" s="213"/>
      <c r="H57" s="218" t="s">
        <v>471</v>
      </c>
      <c r="I57" s="6"/>
      <c r="J57" s="308"/>
    </row>
    <row r="58" spans="1:10">
      <c r="A58" s="4" t="s">
        <v>168</v>
      </c>
      <c r="B58" s="5"/>
      <c r="C58" s="5" t="s">
        <v>169</v>
      </c>
      <c r="D58" s="218" t="s">
        <v>21</v>
      </c>
      <c r="E58" s="218" t="s">
        <v>21</v>
      </c>
      <c r="F58" s="41" t="s">
        <v>36</v>
      </c>
      <c r="G58" s="218"/>
      <c r="H58" s="218" t="s">
        <v>471</v>
      </c>
      <c r="I58" s="6"/>
      <c r="J58" s="308"/>
    </row>
    <row r="59" spans="1:10">
      <c r="A59" s="25" t="s">
        <v>34</v>
      </c>
      <c r="B59" s="26" t="s">
        <v>304</v>
      </c>
      <c r="C59" s="26" t="s">
        <v>35</v>
      </c>
      <c r="D59" s="219" t="s">
        <v>21</v>
      </c>
      <c r="E59" s="219" t="s">
        <v>21</v>
      </c>
      <c r="F59" s="54" t="s">
        <v>36</v>
      </c>
      <c r="G59" s="219"/>
      <c r="H59" s="219" t="s">
        <v>475</v>
      </c>
      <c r="I59" s="16"/>
      <c r="J59" s="309"/>
    </row>
    <row r="60" spans="1:10">
      <c r="A60" s="5"/>
      <c r="B60" s="5"/>
      <c r="C60" s="5"/>
      <c r="D60" s="218"/>
      <c r="E60" s="213"/>
      <c r="F60" s="153"/>
      <c r="G60" s="218"/>
      <c r="H60" s="218"/>
      <c r="I60" s="66" t="s">
        <v>361</v>
      </c>
    </row>
    <row r="61" spans="1:10">
      <c r="A61" s="1" t="s">
        <v>194</v>
      </c>
      <c r="B61" s="2" t="s">
        <v>302</v>
      </c>
      <c r="C61" s="2" t="s">
        <v>195</v>
      </c>
      <c r="D61" s="225" t="s">
        <v>21</v>
      </c>
      <c r="E61" s="212" t="s">
        <v>7</v>
      </c>
      <c r="F61" s="137" t="s">
        <v>36</v>
      </c>
      <c r="G61" s="225"/>
      <c r="H61" s="225" t="s">
        <v>471</v>
      </c>
      <c r="I61" s="3"/>
      <c r="J61" s="307" t="s">
        <v>484</v>
      </c>
    </row>
    <row r="62" spans="1:10">
      <c r="A62" s="4" t="s">
        <v>196</v>
      </c>
      <c r="B62" s="5"/>
      <c r="C62" s="5" t="s">
        <v>197</v>
      </c>
      <c r="D62" s="218" t="s">
        <v>21</v>
      </c>
      <c r="E62" s="214" t="s">
        <v>7</v>
      </c>
      <c r="F62" s="42" t="s">
        <v>36</v>
      </c>
      <c r="G62" s="218"/>
      <c r="H62" s="237" t="s">
        <v>471</v>
      </c>
      <c r="I62" s="6"/>
      <c r="J62" s="308"/>
    </row>
    <row r="63" spans="1:10">
      <c r="A63" s="4" t="s">
        <v>198</v>
      </c>
      <c r="B63" s="5"/>
      <c r="C63" s="5" t="s">
        <v>199</v>
      </c>
      <c r="D63" s="218" t="s">
        <v>21</v>
      </c>
      <c r="E63" s="214" t="s">
        <v>7</v>
      </c>
      <c r="F63" s="42" t="s">
        <v>36</v>
      </c>
      <c r="G63" s="218"/>
      <c r="H63" s="237" t="s">
        <v>471</v>
      </c>
      <c r="I63" s="6"/>
      <c r="J63" s="308"/>
    </row>
    <row r="64" spans="1:10">
      <c r="A64" s="4" t="s">
        <v>200</v>
      </c>
      <c r="B64" s="5"/>
      <c r="C64" s="5" t="s">
        <v>201</v>
      </c>
      <c r="D64" s="213" t="s">
        <v>51</v>
      </c>
      <c r="E64" s="214" t="s">
        <v>7</v>
      </c>
      <c r="F64" s="42" t="s">
        <v>36</v>
      </c>
      <c r="G64" s="213"/>
      <c r="H64" s="213"/>
      <c r="I64" s="6"/>
      <c r="J64" s="308"/>
    </row>
    <row r="65" spans="1:10">
      <c r="A65" s="4" t="s">
        <v>202</v>
      </c>
      <c r="B65" s="5"/>
      <c r="C65" s="5" t="s">
        <v>203</v>
      </c>
      <c r="D65" s="218" t="s">
        <v>51</v>
      </c>
      <c r="E65" s="214" t="s">
        <v>7</v>
      </c>
      <c r="F65" s="41" t="s">
        <v>36</v>
      </c>
      <c r="G65" s="218"/>
      <c r="H65" s="237" t="s">
        <v>471</v>
      </c>
      <c r="I65" s="6"/>
      <c r="J65" s="308"/>
    </row>
    <row r="66" spans="1:10">
      <c r="A66" s="27" t="s">
        <v>204</v>
      </c>
      <c r="B66" s="28"/>
      <c r="C66" s="28" t="s">
        <v>205</v>
      </c>
      <c r="D66" s="221" t="s">
        <v>206</v>
      </c>
      <c r="E66" s="221" t="s">
        <v>207</v>
      </c>
      <c r="F66" s="41" t="s">
        <v>36</v>
      </c>
      <c r="G66" s="218"/>
      <c r="H66" s="237" t="s">
        <v>471</v>
      </c>
      <c r="I66" s="68" t="s">
        <v>362</v>
      </c>
      <c r="J66" s="308"/>
    </row>
    <row r="67" spans="1:10">
      <c r="A67" s="4" t="s">
        <v>208</v>
      </c>
      <c r="B67" s="5"/>
      <c r="C67" s="5" t="s">
        <v>209</v>
      </c>
      <c r="D67" s="218" t="s">
        <v>21</v>
      </c>
      <c r="E67" s="214" t="s">
        <v>7</v>
      </c>
      <c r="F67" s="41" t="s">
        <v>36</v>
      </c>
      <c r="G67" s="218"/>
      <c r="H67" s="237" t="s">
        <v>471</v>
      </c>
      <c r="I67" s="6"/>
      <c r="J67" s="308"/>
    </row>
    <row r="68" spans="1:10">
      <c r="A68" s="4" t="s">
        <v>210</v>
      </c>
      <c r="B68" s="5"/>
      <c r="C68" s="5" t="s">
        <v>211</v>
      </c>
      <c r="D68" s="218" t="s">
        <v>21</v>
      </c>
      <c r="E68" s="214" t="s">
        <v>7</v>
      </c>
      <c r="F68" s="41" t="s">
        <v>36</v>
      </c>
      <c r="G68" s="218"/>
      <c r="H68" s="237" t="s">
        <v>471</v>
      </c>
      <c r="I68" s="6"/>
      <c r="J68" s="308"/>
    </row>
    <row r="69" spans="1:10">
      <c r="A69" s="4" t="s">
        <v>212</v>
      </c>
      <c r="B69" s="5"/>
      <c r="C69" s="5" t="s">
        <v>213</v>
      </c>
      <c r="D69" s="218" t="s">
        <v>21</v>
      </c>
      <c r="E69" s="214" t="s">
        <v>7</v>
      </c>
      <c r="F69" s="41" t="s">
        <v>36</v>
      </c>
      <c r="G69" s="218"/>
      <c r="H69" s="237" t="s">
        <v>471</v>
      </c>
      <c r="I69" s="6"/>
      <c r="J69" s="308"/>
    </row>
    <row r="70" spans="1:10">
      <c r="A70" s="4" t="s">
        <v>214</v>
      </c>
      <c r="B70" s="5"/>
      <c r="C70" s="5" t="s">
        <v>215</v>
      </c>
      <c r="D70" s="213" t="s">
        <v>21</v>
      </c>
      <c r="E70" s="214" t="s">
        <v>7</v>
      </c>
      <c r="F70" s="42" t="s">
        <v>36</v>
      </c>
      <c r="G70" s="213"/>
      <c r="H70" s="237" t="s">
        <v>471</v>
      </c>
      <c r="I70" s="6"/>
      <c r="J70" s="308"/>
    </row>
    <row r="71" spans="1:10">
      <c r="A71" s="4" t="s">
        <v>216</v>
      </c>
      <c r="B71" s="5"/>
      <c r="C71" s="5" t="s">
        <v>217</v>
      </c>
      <c r="D71" s="213" t="s">
        <v>21</v>
      </c>
      <c r="E71" s="214" t="s">
        <v>7</v>
      </c>
      <c r="F71" s="42" t="s">
        <v>36</v>
      </c>
      <c r="G71" s="218"/>
      <c r="H71" s="237" t="s">
        <v>471</v>
      </c>
      <c r="I71" s="6"/>
      <c r="J71" s="308"/>
    </row>
    <row r="72" spans="1:10">
      <c r="A72" s="14" t="s">
        <v>218</v>
      </c>
      <c r="B72" s="15" t="s">
        <v>376</v>
      </c>
      <c r="C72" s="15" t="s">
        <v>219</v>
      </c>
      <c r="D72" s="215" t="s">
        <v>21</v>
      </c>
      <c r="E72" s="216" t="s">
        <v>7</v>
      </c>
      <c r="F72" s="154" t="s">
        <v>36</v>
      </c>
      <c r="G72" s="248" t="s">
        <v>64</v>
      </c>
      <c r="H72" s="237" t="s">
        <v>471</v>
      </c>
      <c r="I72" s="130" t="s">
        <v>367</v>
      </c>
      <c r="J72" s="309"/>
    </row>
    <row r="73" spans="1:10">
      <c r="A73" s="5"/>
      <c r="B73" s="5"/>
      <c r="C73" s="5"/>
      <c r="D73" s="213"/>
      <c r="E73" s="213"/>
      <c r="F73" s="153"/>
      <c r="G73" s="226"/>
      <c r="H73" s="214"/>
      <c r="I73" s="66" t="s">
        <v>367</v>
      </c>
    </row>
    <row r="74" spans="1:10">
      <c r="A74" s="1" t="s">
        <v>67</v>
      </c>
      <c r="B74" s="2" t="s">
        <v>364</v>
      </c>
      <c r="C74" s="2" t="s">
        <v>68</v>
      </c>
      <c r="D74" s="211" t="s">
        <v>26</v>
      </c>
      <c r="E74" s="211" t="s">
        <v>26</v>
      </c>
      <c r="F74" s="58" t="s">
        <v>36</v>
      </c>
      <c r="G74" s="211"/>
      <c r="H74" s="212" t="s">
        <v>468</v>
      </c>
      <c r="I74" s="3"/>
      <c r="J74" s="307" t="s">
        <v>485</v>
      </c>
    </row>
    <row r="75" spans="1:10">
      <c r="A75" s="4" t="s">
        <v>336</v>
      </c>
      <c r="B75" s="5"/>
      <c r="C75" s="5" t="s">
        <v>337</v>
      </c>
      <c r="D75" s="213" t="s">
        <v>26</v>
      </c>
      <c r="E75" s="213" t="s">
        <v>26</v>
      </c>
      <c r="F75" s="41" t="s">
        <v>36</v>
      </c>
      <c r="G75" s="218"/>
      <c r="H75" s="214"/>
      <c r="I75" s="6"/>
      <c r="J75" s="308"/>
    </row>
    <row r="76" spans="1:10">
      <c r="A76" s="4" t="s">
        <v>338</v>
      </c>
      <c r="B76" s="5"/>
      <c r="C76" s="5" t="s">
        <v>339</v>
      </c>
      <c r="D76" s="213" t="s">
        <v>21</v>
      </c>
      <c r="E76" s="213" t="s">
        <v>26</v>
      </c>
      <c r="F76" s="41"/>
      <c r="G76" s="218"/>
      <c r="H76" s="214"/>
      <c r="I76" s="6"/>
      <c r="J76" s="308"/>
    </row>
    <row r="77" spans="1:10">
      <c r="A77" s="18" t="s">
        <v>69</v>
      </c>
      <c r="B77" s="19"/>
      <c r="C77" s="19" t="s">
        <v>70</v>
      </c>
      <c r="D77" s="239" t="s">
        <v>21</v>
      </c>
      <c r="E77" s="213" t="s">
        <v>26</v>
      </c>
      <c r="F77" s="41" t="s">
        <v>36</v>
      </c>
      <c r="G77" s="218"/>
      <c r="H77" s="214" t="s">
        <v>468</v>
      </c>
      <c r="I77" s="6"/>
      <c r="J77" s="308"/>
    </row>
    <row r="78" spans="1:10">
      <c r="A78" s="4" t="s">
        <v>340</v>
      </c>
      <c r="B78" s="5"/>
      <c r="C78" s="5" t="s">
        <v>341</v>
      </c>
      <c r="D78" s="239" t="s">
        <v>21</v>
      </c>
      <c r="E78" s="213" t="s">
        <v>26</v>
      </c>
      <c r="F78" s="41" t="s">
        <v>36</v>
      </c>
      <c r="G78" s="218"/>
      <c r="H78" s="214"/>
      <c r="I78" s="6"/>
      <c r="J78" s="308"/>
    </row>
    <row r="79" spans="1:10">
      <c r="A79" s="75" t="s">
        <v>342</v>
      </c>
      <c r="B79" s="20"/>
      <c r="C79" s="20" t="s">
        <v>343</v>
      </c>
      <c r="D79" s="243" t="s">
        <v>21</v>
      </c>
      <c r="E79" s="213" t="s">
        <v>26</v>
      </c>
      <c r="F79" s="103" t="s">
        <v>36</v>
      </c>
      <c r="G79" s="218"/>
      <c r="H79" s="214"/>
      <c r="I79" s="6"/>
      <c r="J79" s="308"/>
    </row>
    <row r="80" spans="1:10">
      <c r="A80" s="4" t="s">
        <v>71</v>
      </c>
      <c r="B80" s="5"/>
      <c r="C80" s="5" t="s">
        <v>72</v>
      </c>
      <c r="D80" s="239" t="s">
        <v>21</v>
      </c>
      <c r="E80" s="213" t="s">
        <v>26</v>
      </c>
      <c r="F80" s="41" t="s">
        <v>36</v>
      </c>
      <c r="G80" s="218"/>
      <c r="H80" s="214" t="s">
        <v>468</v>
      </c>
      <c r="I80" s="6"/>
      <c r="J80" s="308"/>
    </row>
    <row r="81" spans="1:10">
      <c r="A81" s="4" t="s">
        <v>73</v>
      </c>
      <c r="B81" s="5"/>
      <c r="C81" s="5" t="s">
        <v>74</v>
      </c>
      <c r="D81" s="239" t="s">
        <v>21</v>
      </c>
      <c r="E81" s="213" t="s">
        <v>26</v>
      </c>
      <c r="F81" s="41" t="s">
        <v>36</v>
      </c>
      <c r="G81" s="218"/>
      <c r="H81" s="214" t="s">
        <v>468</v>
      </c>
      <c r="I81" s="6"/>
      <c r="J81" s="308"/>
    </row>
    <row r="82" spans="1:10">
      <c r="A82" s="4" t="s">
        <v>75</v>
      </c>
      <c r="B82" s="5"/>
      <c r="C82" s="5" t="s">
        <v>76</v>
      </c>
      <c r="D82" s="239" t="s">
        <v>21</v>
      </c>
      <c r="E82" s="213" t="s">
        <v>26</v>
      </c>
      <c r="F82" s="41" t="s">
        <v>36</v>
      </c>
      <c r="G82" s="218"/>
      <c r="H82" s="214" t="s">
        <v>468</v>
      </c>
      <c r="I82" s="6"/>
      <c r="J82" s="308"/>
    </row>
    <row r="83" spans="1:10">
      <c r="A83" s="4" t="s">
        <v>77</v>
      </c>
      <c r="B83" s="5"/>
      <c r="C83" s="5" t="s">
        <v>78</v>
      </c>
      <c r="D83" s="239" t="s">
        <v>21</v>
      </c>
      <c r="E83" s="213" t="s">
        <v>21</v>
      </c>
      <c r="F83" s="41" t="s">
        <v>36</v>
      </c>
      <c r="G83" s="218"/>
      <c r="H83" s="214"/>
      <c r="I83" s="6"/>
      <c r="J83" s="308"/>
    </row>
    <row r="84" spans="1:10">
      <c r="A84" s="4" t="s">
        <v>79</v>
      </c>
      <c r="B84" s="5" t="s">
        <v>305</v>
      </c>
      <c r="C84" s="5" t="s">
        <v>80</v>
      </c>
      <c r="D84" s="239" t="s">
        <v>21</v>
      </c>
      <c r="E84" s="213" t="s">
        <v>21</v>
      </c>
      <c r="F84" s="41"/>
      <c r="G84" s="218"/>
      <c r="H84" s="246" t="s">
        <v>468</v>
      </c>
      <c r="I84" s="6"/>
      <c r="J84" s="308"/>
    </row>
    <row r="85" spans="1:10">
      <c r="A85" s="17"/>
      <c r="B85" s="6"/>
      <c r="C85" s="6"/>
      <c r="D85" s="239"/>
      <c r="E85" s="218"/>
      <c r="F85" s="41"/>
      <c r="G85" s="218"/>
      <c r="H85" s="249"/>
      <c r="I85" s="125" t="s">
        <v>372</v>
      </c>
      <c r="J85" s="308"/>
    </row>
    <row r="86" spans="1:10">
      <c r="A86" s="17" t="s">
        <v>166</v>
      </c>
      <c r="B86" s="6" t="s">
        <v>305</v>
      </c>
      <c r="C86" s="6" t="s">
        <v>167</v>
      </c>
      <c r="D86" s="239" t="s">
        <v>21</v>
      </c>
      <c r="E86" s="218" t="s">
        <v>21</v>
      </c>
      <c r="F86" s="41" t="s">
        <v>36</v>
      </c>
      <c r="G86" s="218"/>
      <c r="H86" s="218" t="s">
        <v>471</v>
      </c>
      <c r="I86" s="6"/>
      <c r="J86" s="308"/>
    </row>
    <row r="87" spans="1:10">
      <c r="A87" s="4" t="s">
        <v>164</v>
      </c>
      <c r="B87" s="5"/>
      <c r="C87" s="5" t="s">
        <v>165</v>
      </c>
      <c r="D87" s="213" t="s">
        <v>21</v>
      </c>
      <c r="E87" s="213" t="s">
        <v>21</v>
      </c>
      <c r="F87" s="41" t="s">
        <v>36</v>
      </c>
      <c r="G87" s="218"/>
      <c r="H87" s="218" t="s">
        <v>471</v>
      </c>
      <c r="I87" s="6"/>
      <c r="J87" s="308"/>
    </row>
    <row r="88" spans="1:10">
      <c r="A88" s="4" t="s">
        <v>355</v>
      </c>
      <c r="B88" s="5"/>
      <c r="C88" s="5" t="s">
        <v>356</v>
      </c>
      <c r="D88" s="213" t="s">
        <v>21</v>
      </c>
      <c r="E88" s="213"/>
      <c r="F88" s="41" t="s">
        <v>36</v>
      </c>
      <c r="G88" s="218"/>
      <c r="H88" s="218"/>
      <c r="I88" s="6"/>
      <c r="J88" s="308"/>
    </row>
    <row r="89" spans="1:10">
      <c r="A89" s="14" t="s">
        <v>162</v>
      </c>
      <c r="B89" s="15" t="s">
        <v>375</v>
      </c>
      <c r="C89" s="15" t="s">
        <v>163</v>
      </c>
      <c r="D89" s="215" t="s">
        <v>21</v>
      </c>
      <c r="E89" s="215"/>
      <c r="F89" s="57" t="s">
        <v>36</v>
      </c>
      <c r="G89" s="227"/>
      <c r="H89" s="227"/>
      <c r="I89" s="16"/>
      <c r="J89" s="309"/>
    </row>
    <row r="90" spans="1:10" ht="17" customHeight="1">
      <c r="A90" s="5"/>
      <c r="B90" s="5"/>
      <c r="C90" s="5"/>
      <c r="D90" s="213"/>
      <c r="E90" s="213"/>
      <c r="F90" s="41"/>
      <c r="G90" s="218"/>
      <c r="H90" s="218"/>
      <c r="I90" s="6"/>
      <c r="J90" s="71"/>
    </row>
    <row r="91" spans="1:10">
      <c r="A91" s="9" t="s">
        <v>29</v>
      </c>
      <c r="B91" s="10" t="s">
        <v>306</v>
      </c>
      <c r="C91" s="10" t="s">
        <v>30</v>
      </c>
      <c r="D91" s="222" t="s">
        <v>31</v>
      </c>
      <c r="E91" s="222" t="s">
        <v>32</v>
      </c>
      <c r="F91" s="40" t="s">
        <v>33</v>
      </c>
      <c r="G91" s="222" t="s">
        <v>8</v>
      </c>
      <c r="H91" s="222" t="s">
        <v>467</v>
      </c>
      <c r="I91" s="131" t="s">
        <v>363</v>
      </c>
      <c r="J91" s="307" t="s">
        <v>486</v>
      </c>
    </row>
    <row r="92" spans="1:10">
      <c r="A92" s="4" t="s">
        <v>100</v>
      </c>
      <c r="B92" s="5"/>
      <c r="C92" s="5" t="s">
        <v>101</v>
      </c>
      <c r="D92" s="214" t="s">
        <v>7</v>
      </c>
      <c r="E92" s="220" t="s">
        <v>102</v>
      </c>
      <c r="F92" s="41" t="s">
        <v>265</v>
      </c>
      <c r="G92" s="218"/>
      <c r="H92" s="214" t="s">
        <v>468</v>
      </c>
      <c r="I92" s="132"/>
      <c r="J92" s="308"/>
    </row>
    <row r="93" spans="1:10">
      <c r="A93" s="4" t="s">
        <v>103</v>
      </c>
      <c r="B93" s="5"/>
      <c r="C93" s="5" t="s">
        <v>104</v>
      </c>
      <c r="D93" s="214" t="s">
        <v>7</v>
      </c>
      <c r="E93" s="213" t="s">
        <v>21</v>
      </c>
      <c r="F93" s="42" t="s">
        <v>36</v>
      </c>
      <c r="G93" s="213"/>
      <c r="H93" s="214" t="s">
        <v>477</v>
      </c>
      <c r="I93" s="132"/>
      <c r="J93" s="308"/>
    </row>
    <row r="94" spans="1:10">
      <c r="A94" s="4" t="s">
        <v>105</v>
      </c>
      <c r="B94" s="5"/>
      <c r="C94" s="5" t="s">
        <v>106</v>
      </c>
      <c r="D94" s="214" t="s">
        <v>7</v>
      </c>
      <c r="E94" s="213" t="s">
        <v>21</v>
      </c>
      <c r="F94" s="41" t="s">
        <v>36</v>
      </c>
      <c r="G94" s="218"/>
      <c r="H94" s="214" t="s">
        <v>468</v>
      </c>
      <c r="I94" s="132"/>
      <c r="J94" s="308"/>
    </row>
    <row r="95" spans="1:10">
      <c r="A95" s="18" t="s">
        <v>107</v>
      </c>
      <c r="B95" s="19"/>
      <c r="C95" s="19" t="s">
        <v>352</v>
      </c>
      <c r="D95" s="214" t="s">
        <v>7</v>
      </c>
      <c r="E95" s="213" t="s">
        <v>21</v>
      </c>
      <c r="F95" s="41" t="s">
        <v>36</v>
      </c>
      <c r="G95" s="218"/>
      <c r="H95" s="214"/>
      <c r="I95" s="132"/>
      <c r="J95" s="308"/>
    </row>
    <row r="96" spans="1:10">
      <c r="A96" s="4" t="s">
        <v>108</v>
      </c>
      <c r="B96" s="5"/>
      <c r="C96" s="5" t="s">
        <v>109</v>
      </c>
      <c r="D96" s="214" t="s">
        <v>7</v>
      </c>
      <c r="E96" s="213" t="s">
        <v>21</v>
      </c>
      <c r="F96" s="41" t="s">
        <v>36</v>
      </c>
      <c r="G96" s="218"/>
      <c r="H96" s="214"/>
      <c r="I96" s="132"/>
      <c r="J96" s="308"/>
    </row>
    <row r="97" spans="1:10">
      <c r="A97" s="4" t="s">
        <v>110</v>
      </c>
      <c r="B97" s="5"/>
      <c r="C97" s="5" t="s">
        <v>111</v>
      </c>
      <c r="D97" s="214" t="s">
        <v>7</v>
      </c>
      <c r="E97" s="213" t="s">
        <v>21</v>
      </c>
      <c r="F97" s="41" t="s">
        <v>36</v>
      </c>
      <c r="G97" s="218"/>
      <c r="H97" s="214" t="s">
        <v>468</v>
      </c>
      <c r="I97" s="132"/>
      <c r="J97" s="308"/>
    </row>
    <row r="98" spans="1:10">
      <c r="A98" s="4" t="s">
        <v>112</v>
      </c>
      <c r="B98" s="5"/>
      <c r="C98" s="5" t="s">
        <v>113</v>
      </c>
      <c r="D98" s="214" t="s">
        <v>114</v>
      </c>
      <c r="E98" s="213"/>
      <c r="F98" s="41" t="s">
        <v>36</v>
      </c>
      <c r="G98" s="218"/>
      <c r="H98" s="214"/>
      <c r="I98" s="132"/>
      <c r="J98" s="308"/>
    </row>
    <row r="99" spans="1:10">
      <c r="A99" s="4" t="s">
        <v>115</v>
      </c>
      <c r="B99" s="5"/>
      <c r="C99" s="5" t="s">
        <v>116</v>
      </c>
      <c r="D99" s="214" t="s">
        <v>7</v>
      </c>
      <c r="E99" s="213" t="s">
        <v>21</v>
      </c>
      <c r="F99" s="41" t="s">
        <v>36</v>
      </c>
      <c r="G99" s="218"/>
      <c r="H99" s="214" t="s">
        <v>468</v>
      </c>
      <c r="I99" s="132"/>
      <c r="J99" s="308"/>
    </row>
    <row r="100" spans="1:10">
      <c r="A100" s="4" t="s">
        <v>266</v>
      </c>
      <c r="B100" s="5"/>
      <c r="C100" s="5" t="s">
        <v>267</v>
      </c>
      <c r="D100" s="214" t="s">
        <v>7</v>
      </c>
      <c r="E100" s="213" t="s">
        <v>21</v>
      </c>
      <c r="F100" s="42"/>
      <c r="G100" s="218"/>
      <c r="H100" s="214" t="s">
        <v>468</v>
      </c>
      <c r="I100" s="132"/>
      <c r="J100" s="308"/>
    </row>
    <row r="101" spans="1:10">
      <c r="A101" s="4" t="s">
        <v>268</v>
      </c>
      <c r="B101" s="5"/>
      <c r="C101" s="5" t="s">
        <v>269</v>
      </c>
      <c r="D101" s="214" t="s">
        <v>7</v>
      </c>
      <c r="E101" s="213" t="s">
        <v>21</v>
      </c>
      <c r="F101" s="42" t="s">
        <v>265</v>
      </c>
      <c r="G101" s="218"/>
      <c r="H101" s="214" t="s">
        <v>468</v>
      </c>
      <c r="I101" s="132"/>
      <c r="J101" s="308"/>
    </row>
    <row r="102" spans="1:10">
      <c r="A102" s="14" t="s">
        <v>270</v>
      </c>
      <c r="B102" s="15" t="s">
        <v>118</v>
      </c>
      <c r="C102" s="15" t="s">
        <v>271</v>
      </c>
      <c r="D102" s="216" t="s">
        <v>7</v>
      </c>
      <c r="E102" s="215" t="s">
        <v>26</v>
      </c>
      <c r="F102" s="154" t="s">
        <v>36</v>
      </c>
      <c r="G102" s="248" t="s">
        <v>272</v>
      </c>
      <c r="H102" s="216" t="s">
        <v>468</v>
      </c>
      <c r="I102" s="133" t="s">
        <v>367</v>
      </c>
      <c r="J102" s="309"/>
    </row>
    <row r="103" spans="1:10">
      <c r="F103" s="41"/>
    </row>
    <row r="104" spans="1:10">
      <c r="A104" s="1" t="s">
        <v>192</v>
      </c>
      <c r="B104" s="2" t="s">
        <v>302</v>
      </c>
      <c r="C104" s="2" t="s">
        <v>193</v>
      </c>
      <c r="D104" s="225" t="s">
        <v>21</v>
      </c>
      <c r="E104" s="212" t="s">
        <v>7</v>
      </c>
      <c r="F104" s="58" t="s">
        <v>36</v>
      </c>
      <c r="G104" s="225"/>
      <c r="H104" s="225" t="s">
        <v>471</v>
      </c>
      <c r="I104" s="3"/>
      <c r="J104" s="307" t="s">
        <v>487</v>
      </c>
    </row>
    <row r="105" spans="1:10">
      <c r="A105" s="50" t="s">
        <v>239</v>
      </c>
      <c r="B105" s="20"/>
      <c r="C105" s="20" t="s">
        <v>240</v>
      </c>
      <c r="D105" s="218" t="s">
        <v>21</v>
      </c>
      <c r="E105" s="214" t="s">
        <v>7</v>
      </c>
      <c r="F105" s="41" t="s">
        <v>36</v>
      </c>
      <c r="G105" s="224"/>
      <c r="H105" s="218" t="s">
        <v>471</v>
      </c>
      <c r="I105" s="6"/>
      <c r="J105" s="308"/>
    </row>
    <row r="106" spans="1:10">
      <c r="A106" s="50" t="s">
        <v>294</v>
      </c>
      <c r="B106" s="20"/>
      <c r="C106" s="20" t="s">
        <v>295</v>
      </c>
      <c r="D106" s="218" t="s">
        <v>21</v>
      </c>
      <c r="E106" s="214" t="s">
        <v>7</v>
      </c>
      <c r="F106" s="41" t="s">
        <v>36</v>
      </c>
      <c r="G106" s="224"/>
      <c r="H106" s="218" t="s">
        <v>471</v>
      </c>
      <c r="I106" s="6"/>
      <c r="J106" s="308"/>
    </row>
    <row r="107" spans="1:10">
      <c r="A107" s="4" t="s">
        <v>241</v>
      </c>
      <c r="B107" s="5"/>
      <c r="C107" s="5" t="s">
        <v>242</v>
      </c>
      <c r="D107" s="218" t="s">
        <v>21</v>
      </c>
      <c r="E107" s="214" t="s">
        <v>7</v>
      </c>
      <c r="F107" s="41"/>
      <c r="G107" s="218"/>
      <c r="H107" s="218" t="s">
        <v>471</v>
      </c>
      <c r="I107" s="6"/>
      <c r="J107" s="308"/>
    </row>
    <row r="108" spans="1:10">
      <c r="A108" s="4" t="s">
        <v>344</v>
      </c>
      <c r="B108" s="5"/>
      <c r="C108" s="5" t="s">
        <v>345</v>
      </c>
      <c r="D108" s="218" t="s">
        <v>21</v>
      </c>
      <c r="E108" s="214" t="s">
        <v>7</v>
      </c>
      <c r="F108" s="41" t="s">
        <v>36</v>
      </c>
      <c r="G108" s="218"/>
      <c r="H108" s="218"/>
      <c r="I108" s="6"/>
      <c r="J108" s="308"/>
    </row>
    <row r="109" spans="1:10">
      <c r="A109" s="51" t="s">
        <v>243</v>
      </c>
      <c r="B109" s="37"/>
      <c r="C109" s="37" t="s">
        <v>244</v>
      </c>
      <c r="D109" s="218" t="s">
        <v>21</v>
      </c>
      <c r="E109" s="214" t="s">
        <v>7</v>
      </c>
      <c r="F109" s="41" t="s">
        <v>36</v>
      </c>
      <c r="G109" s="218"/>
      <c r="H109" s="218" t="s">
        <v>471</v>
      </c>
      <c r="I109" s="6"/>
      <c r="J109" s="308"/>
    </row>
    <row r="110" spans="1:10">
      <c r="A110" s="4" t="s">
        <v>245</v>
      </c>
      <c r="B110" s="5"/>
      <c r="C110" s="5" t="s">
        <v>246</v>
      </c>
      <c r="D110" s="218" t="s">
        <v>21</v>
      </c>
      <c r="E110" s="214" t="s">
        <v>7</v>
      </c>
      <c r="F110" s="41"/>
      <c r="G110" s="218"/>
      <c r="H110" s="218" t="s">
        <v>471</v>
      </c>
      <c r="I110" s="6"/>
      <c r="J110" s="308"/>
    </row>
    <row r="111" spans="1:10">
      <c r="A111" s="4" t="s">
        <v>247</v>
      </c>
      <c r="B111" s="5"/>
      <c r="C111" s="5" t="s">
        <v>248</v>
      </c>
      <c r="D111" s="213" t="s">
        <v>21</v>
      </c>
      <c r="E111" s="214" t="s">
        <v>7</v>
      </c>
      <c r="F111" s="41" t="s">
        <v>36</v>
      </c>
      <c r="G111" s="218"/>
      <c r="H111" s="218" t="s">
        <v>471</v>
      </c>
      <c r="I111" s="6"/>
      <c r="J111" s="308"/>
    </row>
    <row r="112" spans="1:10">
      <c r="A112" s="4" t="s">
        <v>249</v>
      </c>
      <c r="B112" s="5"/>
      <c r="C112" s="5" t="s">
        <v>250</v>
      </c>
      <c r="D112" s="213" t="s">
        <v>21</v>
      </c>
      <c r="E112" s="214" t="s">
        <v>7</v>
      </c>
      <c r="F112" s="42"/>
      <c r="G112" s="218"/>
      <c r="H112" s="213" t="s">
        <v>471</v>
      </c>
      <c r="I112" s="6"/>
      <c r="J112" s="308"/>
    </row>
    <row r="113" spans="1:10">
      <c r="A113" s="4" t="s">
        <v>373</v>
      </c>
      <c r="B113" s="5"/>
      <c r="C113" s="5" t="s">
        <v>374</v>
      </c>
      <c r="D113" s="250"/>
      <c r="E113" s="250"/>
      <c r="F113" s="42"/>
      <c r="G113" s="218"/>
      <c r="H113" s="213"/>
      <c r="I113" s="6"/>
      <c r="J113" s="308"/>
    </row>
    <row r="114" spans="1:10">
      <c r="A114" s="4" t="s">
        <v>251</v>
      </c>
      <c r="B114" s="5"/>
      <c r="C114" s="5" t="s">
        <v>252</v>
      </c>
      <c r="D114" s="239" t="s">
        <v>21</v>
      </c>
      <c r="E114" s="214" t="s">
        <v>7</v>
      </c>
      <c r="F114" s="97" t="s">
        <v>36</v>
      </c>
      <c r="G114" s="218"/>
      <c r="H114" s="213" t="s">
        <v>471</v>
      </c>
      <c r="I114" s="6"/>
      <c r="J114" s="308"/>
    </row>
    <row r="115" spans="1:10">
      <c r="A115" s="18" t="s">
        <v>346</v>
      </c>
      <c r="B115" s="19"/>
      <c r="C115" s="19" t="s">
        <v>347</v>
      </c>
      <c r="D115" s="239" t="s">
        <v>21</v>
      </c>
      <c r="E115" s="214" t="s">
        <v>7</v>
      </c>
      <c r="F115" s="97" t="s">
        <v>36</v>
      </c>
      <c r="G115" s="218"/>
      <c r="H115" s="218"/>
      <c r="I115" s="6"/>
      <c r="J115" s="308"/>
    </row>
    <row r="116" spans="1:10">
      <c r="A116" s="17" t="s">
        <v>253</v>
      </c>
      <c r="B116" s="6" t="s">
        <v>254</v>
      </c>
      <c r="C116" s="6" t="s">
        <v>255</v>
      </c>
      <c r="D116" s="218" t="s">
        <v>21</v>
      </c>
      <c r="E116" s="214" t="s">
        <v>7</v>
      </c>
      <c r="F116" s="41" t="s">
        <v>36</v>
      </c>
      <c r="G116" s="218"/>
      <c r="H116" s="218"/>
      <c r="I116" s="6"/>
      <c r="J116" s="308"/>
    </row>
    <row r="117" spans="1:10">
      <c r="A117" s="17" t="s">
        <v>257</v>
      </c>
      <c r="C117" s="6" t="s">
        <v>259</v>
      </c>
      <c r="D117" s="218" t="s">
        <v>3</v>
      </c>
      <c r="E117" s="214" t="s">
        <v>2</v>
      </c>
      <c r="F117" s="41" t="s">
        <v>256</v>
      </c>
      <c r="G117" s="218"/>
      <c r="H117" s="218" t="s">
        <v>472</v>
      </c>
      <c r="I117" s="6"/>
      <c r="J117" s="308"/>
    </row>
    <row r="118" spans="1:10">
      <c r="A118" s="4" t="s">
        <v>260</v>
      </c>
      <c r="B118" s="6" t="s">
        <v>258</v>
      </c>
      <c r="C118" s="5" t="s">
        <v>261</v>
      </c>
      <c r="D118" s="218" t="s">
        <v>3</v>
      </c>
      <c r="E118" s="214" t="s">
        <v>2</v>
      </c>
      <c r="F118" s="41" t="s">
        <v>256</v>
      </c>
      <c r="G118" s="218"/>
      <c r="H118" s="218" t="s">
        <v>472</v>
      </c>
      <c r="I118" s="6"/>
      <c r="J118" s="308"/>
    </row>
    <row r="119" spans="1:10" ht="16" thickBot="1">
      <c r="A119" s="25" t="s">
        <v>324</v>
      </c>
      <c r="B119" s="26"/>
      <c r="C119" s="26" t="s">
        <v>325</v>
      </c>
      <c r="D119" s="219" t="s">
        <v>326</v>
      </c>
      <c r="E119" s="219"/>
      <c r="F119" s="155" t="s">
        <v>256</v>
      </c>
      <c r="G119" s="219" t="s">
        <v>8</v>
      </c>
      <c r="H119" s="219"/>
      <c r="I119" s="16"/>
      <c r="J119" s="309"/>
    </row>
  </sheetData>
  <mergeCells count="9">
    <mergeCell ref="J61:J72"/>
    <mergeCell ref="J74:J89"/>
    <mergeCell ref="J91:J102"/>
    <mergeCell ref="J104:J119"/>
    <mergeCell ref="J7:J26"/>
    <mergeCell ref="J28:J34"/>
    <mergeCell ref="J36:J43"/>
    <mergeCell ref="J45:J53"/>
    <mergeCell ref="J55:J59"/>
  </mergeCells>
  <dataValidations count="2">
    <dataValidation allowBlank="1" showInputMessage="1" showErrorMessage="1" sqref="C15 A15 C13 A13"/>
    <dataValidation allowBlank="1" showErrorMessage="1" sqref="A22 C22 A28:A30 C28:C30 C57 A57 C116:C117 C113 A116:A117 A113 C105:C106 A105:A106">
      <formula1>0</formula1>
      <formula2>0</formula2>
    </dataValidation>
  </dataValidation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6"/>
  <sheetViews>
    <sheetView workbookViewId="0">
      <selection activeCell="O36" sqref="O36"/>
    </sheetView>
  </sheetViews>
  <sheetFormatPr baseColWidth="10" defaultRowHeight="15" x14ac:dyDescent="0"/>
  <cols>
    <col min="1" max="1" width="13.5" bestFit="1" customWidth="1"/>
    <col min="3" max="3" width="26.1640625" bestFit="1" customWidth="1"/>
    <col min="4" max="6" width="10.83203125" style="247"/>
    <col min="7" max="7" width="19.5" style="247" bestFit="1" customWidth="1"/>
    <col min="8" max="8" width="10.83203125" style="247"/>
    <col min="9" max="9" width="21.33203125" bestFit="1" customWidth="1"/>
  </cols>
  <sheetData>
    <row r="1" spans="1:10">
      <c r="A1" s="126" t="s">
        <v>296</v>
      </c>
      <c r="B1" s="127" t="s">
        <v>297</v>
      </c>
      <c r="C1" s="128" t="s">
        <v>298</v>
      </c>
      <c r="D1" s="128" t="s">
        <v>419</v>
      </c>
      <c r="E1" s="128" t="s">
        <v>420</v>
      </c>
      <c r="F1" s="128" t="s">
        <v>299</v>
      </c>
      <c r="G1" s="148" t="s">
        <v>300</v>
      </c>
      <c r="H1" s="128" t="s">
        <v>416</v>
      </c>
    </row>
    <row r="2" spans="1:10">
      <c r="A2" s="46"/>
      <c r="B2" s="62"/>
      <c r="C2" s="46"/>
      <c r="D2" s="46"/>
      <c r="E2" s="46"/>
      <c r="F2" s="46"/>
      <c r="G2" s="156"/>
      <c r="H2" s="46"/>
    </row>
    <row r="3" spans="1:10">
      <c r="A3" s="147" t="s">
        <v>392</v>
      </c>
      <c r="C3" s="147" t="s">
        <v>393</v>
      </c>
      <c r="G3" s="150" t="s">
        <v>394</v>
      </c>
    </row>
    <row r="4" spans="1:10">
      <c r="A4" s="147"/>
      <c r="B4" s="147"/>
      <c r="C4" s="147"/>
      <c r="D4" s="251"/>
      <c r="E4" s="251"/>
      <c r="F4" s="251"/>
      <c r="G4" s="150" t="s">
        <v>381</v>
      </c>
    </row>
    <row r="5" spans="1:10" ht="15" customHeight="1">
      <c r="A5" s="5" t="s">
        <v>220</v>
      </c>
      <c r="B5" s="5" t="s">
        <v>376</v>
      </c>
      <c r="C5" s="5" t="s">
        <v>221</v>
      </c>
      <c r="D5" s="213" t="s">
        <v>21</v>
      </c>
      <c r="E5" s="214" t="s">
        <v>7</v>
      </c>
      <c r="F5" s="213"/>
      <c r="G5" s="39" t="s">
        <v>380</v>
      </c>
      <c r="H5" s="218" t="s">
        <v>471</v>
      </c>
      <c r="J5" s="307" t="s">
        <v>504</v>
      </c>
    </row>
    <row r="6" spans="1:10" ht="15" customHeight="1">
      <c r="A6" s="5" t="s">
        <v>223</v>
      </c>
      <c r="B6" s="5"/>
      <c r="C6" s="5" t="s">
        <v>224</v>
      </c>
      <c r="D6" s="213" t="s">
        <v>21</v>
      </c>
      <c r="E6" s="214" t="s">
        <v>7</v>
      </c>
      <c r="F6" s="213"/>
      <c r="G6" s="38" t="s">
        <v>120</v>
      </c>
      <c r="H6" s="218"/>
      <c r="J6" s="308"/>
    </row>
    <row r="7" spans="1:10" ht="15" customHeight="1">
      <c r="A7" s="5" t="s">
        <v>292</v>
      </c>
      <c r="B7" s="5"/>
      <c r="C7" s="5" t="s">
        <v>293</v>
      </c>
      <c r="D7" s="213" t="s">
        <v>21</v>
      </c>
      <c r="E7" s="214" t="s">
        <v>7</v>
      </c>
      <c r="F7" s="213"/>
      <c r="G7" s="38" t="s">
        <v>120</v>
      </c>
      <c r="H7" s="218" t="s">
        <v>471</v>
      </c>
      <c r="J7" s="308"/>
    </row>
    <row r="8" spans="1:10" ht="15" customHeight="1">
      <c r="A8" s="5" t="s">
        <v>225</v>
      </c>
      <c r="B8" s="5"/>
      <c r="C8" s="5" t="s">
        <v>226</v>
      </c>
      <c r="D8" s="213" t="s">
        <v>21</v>
      </c>
      <c r="E8" s="214" t="s">
        <v>7</v>
      </c>
      <c r="F8" s="213"/>
      <c r="G8" s="38" t="s">
        <v>120</v>
      </c>
      <c r="H8" s="218" t="s">
        <v>471</v>
      </c>
      <c r="J8" s="308"/>
    </row>
    <row r="9" spans="1:10" ht="15" customHeight="1">
      <c r="A9" s="5" t="s">
        <v>227</v>
      </c>
      <c r="B9" s="5"/>
      <c r="C9" s="5" t="s">
        <v>228</v>
      </c>
      <c r="D9" s="213" t="s">
        <v>21</v>
      </c>
      <c r="E9" s="214" t="s">
        <v>7</v>
      </c>
      <c r="F9" s="213"/>
      <c r="G9" s="38" t="s">
        <v>120</v>
      </c>
      <c r="H9" s="218"/>
      <c r="J9" s="308"/>
    </row>
    <row r="10" spans="1:10" ht="15" customHeight="1">
      <c r="A10" s="13" t="s">
        <v>231</v>
      </c>
      <c r="B10" s="12"/>
      <c r="C10" s="13" t="s">
        <v>232</v>
      </c>
      <c r="D10" s="213" t="s">
        <v>21</v>
      </c>
      <c r="E10" s="214" t="s">
        <v>7</v>
      </c>
      <c r="F10" s="218"/>
      <c r="G10" s="38" t="s">
        <v>120</v>
      </c>
      <c r="H10" s="218" t="s">
        <v>471</v>
      </c>
      <c r="J10" s="308"/>
    </row>
    <row r="11" spans="1:10" ht="15" customHeight="1">
      <c r="A11" s="13" t="s">
        <v>359</v>
      </c>
      <c r="B11" s="12"/>
      <c r="C11" s="13" t="s">
        <v>360</v>
      </c>
      <c r="D11" s="213" t="s">
        <v>21</v>
      </c>
      <c r="E11" s="214" t="s">
        <v>7</v>
      </c>
      <c r="F11" s="218"/>
      <c r="G11" s="38" t="s">
        <v>120</v>
      </c>
      <c r="H11" s="218"/>
      <c r="J11" s="308"/>
    </row>
    <row r="12" spans="1:10" ht="15" customHeight="1">
      <c r="A12" s="13" t="s">
        <v>233</v>
      </c>
      <c r="B12" s="12"/>
      <c r="C12" s="13" t="s">
        <v>234</v>
      </c>
      <c r="D12" s="213" t="s">
        <v>21</v>
      </c>
      <c r="E12" s="214" t="s">
        <v>7</v>
      </c>
      <c r="F12" s="213"/>
      <c r="G12" s="38" t="s">
        <v>120</v>
      </c>
      <c r="H12" s="218"/>
      <c r="J12" s="308"/>
    </row>
    <row r="13" spans="1:10" ht="15" customHeight="1">
      <c r="A13" s="13" t="s">
        <v>235</v>
      </c>
      <c r="B13" s="12"/>
      <c r="C13" s="13" t="s">
        <v>236</v>
      </c>
      <c r="D13" s="213" t="s">
        <v>21</v>
      </c>
      <c r="E13" s="214" t="s">
        <v>7</v>
      </c>
      <c r="F13" s="213"/>
      <c r="G13" s="38" t="s">
        <v>120</v>
      </c>
      <c r="H13" s="252" t="s">
        <v>471</v>
      </c>
      <c r="J13" s="308"/>
    </row>
    <row r="14" spans="1:10" ht="15" customHeight="1">
      <c r="A14" s="13" t="s">
        <v>190</v>
      </c>
      <c r="B14" s="12"/>
      <c r="C14" s="13" t="s">
        <v>191</v>
      </c>
      <c r="D14" s="213" t="s">
        <v>21</v>
      </c>
      <c r="E14" s="214" t="s">
        <v>7</v>
      </c>
      <c r="F14" s="213"/>
      <c r="G14" s="38" t="s">
        <v>120</v>
      </c>
      <c r="H14" s="220" t="s">
        <v>473</v>
      </c>
      <c r="J14" s="308"/>
    </row>
    <row r="15" spans="1:10" ht="15" customHeight="1">
      <c r="A15" s="35" t="s">
        <v>96</v>
      </c>
      <c r="B15" s="35" t="s">
        <v>303</v>
      </c>
      <c r="C15" s="35" t="s">
        <v>97</v>
      </c>
      <c r="D15" s="220" t="s">
        <v>102</v>
      </c>
      <c r="E15" s="220" t="s">
        <v>98</v>
      </c>
      <c r="F15" s="220" t="s">
        <v>36</v>
      </c>
      <c r="G15" s="39" t="s">
        <v>99</v>
      </c>
      <c r="H15" s="220" t="s">
        <v>474</v>
      </c>
      <c r="J15" s="308"/>
    </row>
    <row r="16" spans="1:10">
      <c r="A16" s="172" t="s">
        <v>421</v>
      </c>
      <c r="B16" s="172"/>
      <c r="C16" s="172"/>
      <c r="D16" s="172"/>
      <c r="E16" s="172"/>
      <c r="F16" s="172"/>
      <c r="G16" s="172"/>
      <c r="H16" s="172"/>
      <c r="I16" s="134"/>
      <c r="J16" s="308"/>
    </row>
    <row r="17" spans="1:13">
      <c r="A17" s="147" t="s">
        <v>389</v>
      </c>
      <c r="B17" s="138"/>
      <c r="C17" s="147" t="s">
        <v>390</v>
      </c>
      <c r="G17" s="150" t="s">
        <v>391</v>
      </c>
      <c r="J17" s="308"/>
    </row>
    <row r="18" spans="1:13">
      <c r="A18" s="147"/>
      <c r="B18" s="147"/>
      <c r="C18" s="147"/>
      <c r="D18" s="251"/>
      <c r="E18" s="251"/>
      <c r="F18" s="251"/>
      <c r="G18" s="157" t="s">
        <v>381</v>
      </c>
      <c r="J18" s="308"/>
    </row>
    <row r="19" spans="1:13">
      <c r="A19" s="5" t="s">
        <v>220</v>
      </c>
      <c r="B19" s="5" t="s">
        <v>376</v>
      </c>
      <c r="C19" s="5" t="s">
        <v>221</v>
      </c>
      <c r="D19" s="213" t="s">
        <v>21</v>
      </c>
      <c r="E19" s="214" t="s">
        <v>7</v>
      </c>
      <c r="F19" s="213"/>
      <c r="G19" s="39" t="s">
        <v>380</v>
      </c>
      <c r="H19" s="218" t="s">
        <v>471</v>
      </c>
      <c r="I19" s="6"/>
      <c r="J19" s="308"/>
    </row>
    <row r="20" spans="1:13">
      <c r="A20" s="5" t="s">
        <v>218</v>
      </c>
      <c r="B20" s="5"/>
      <c r="C20" s="5" t="s">
        <v>219</v>
      </c>
      <c r="D20" s="213" t="s">
        <v>21</v>
      </c>
      <c r="E20" s="214" t="s">
        <v>7</v>
      </c>
      <c r="F20" s="226" t="s">
        <v>36</v>
      </c>
      <c r="G20" s="153" t="s">
        <v>64</v>
      </c>
      <c r="H20" s="218" t="s">
        <v>471</v>
      </c>
      <c r="I20" s="66" t="s">
        <v>367</v>
      </c>
      <c r="J20" s="309"/>
    </row>
    <row r="21" spans="1:13">
      <c r="A21" s="5"/>
      <c r="B21" s="5"/>
      <c r="C21" s="5"/>
      <c r="D21" s="213"/>
      <c r="E21" s="213"/>
      <c r="F21" s="226"/>
      <c r="G21" s="153"/>
      <c r="H21" s="214"/>
      <c r="I21" s="66" t="s">
        <v>367</v>
      </c>
    </row>
    <row r="22" spans="1:13">
      <c r="A22" s="5" t="s">
        <v>65</v>
      </c>
      <c r="B22" s="5"/>
      <c r="C22" s="5" t="s">
        <v>66</v>
      </c>
      <c r="D22" s="239" t="s">
        <v>26</v>
      </c>
      <c r="E22" s="213" t="s">
        <v>26</v>
      </c>
      <c r="F22" s="218"/>
      <c r="G22" s="42" t="s">
        <v>64</v>
      </c>
      <c r="H22" s="214"/>
      <c r="I22" s="6"/>
      <c r="J22" s="307" t="s">
        <v>505</v>
      </c>
    </row>
    <row r="23" spans="1:13">
      <c r="A23" s="135"/>
      <c r="B23" s="135"/>
      <c r="C23" s="135"/>
      <c r="D23" s="221" t="s">
        <v>377</v>
      </c>
      <c r="E23" s="221" t="s">
        <v>377</v>
      </c>
      <c r="F23" s="213"/>
      <c r="G23" s="42"/>
      <c r="H23" s="214"/>
      <c r="I23" s="68" t="s">
        <v>362</v>
      </c>
      <c r="J23" s="308"/>
    </row>
    <row r="24" spans="1:13">
      <c r="A24" s="5" t="s">
        <v>62</v>
      </c>
      <c r="B24" s="5"/>
      <c r="C24" s="5" t="s">
        <v>63</v>
      </c>
      <c r="D24" s="214" t="s">
        <v>7</v>
      </c>
      <c r="E24" s="213" t="s">
        <v>21</v>
      </c>
      <c r="F24" s="218"/>
      <c r="G24" s="42" t="s">
        <v>64</v>
      </c>
      <c r="H24" s="214"/>
      <c r="I24" s="6"/>
      <c r="J24" s="308"/>
    </row>
    <row r="25" spans="1:13">
      <c r="A25" s="5" t="s">
        <v>60</v>
      </c>
      <c r="B25" s="5"/>
      <c r="C25" s="5" t="s">
        <v>61</v>
      </c>
      <c r="D25" s="214" t="s">
        <v>7</v>
      </c>
      <c r="E25" s="213" t="s">
        <v>21</v>
      </c>
      <c r="F25" s="218"/>
      <c r="G25" s="42" t="s">
        <v>8</v>
      </c>
      <c r="H25" s="214" t="s">
        <v>468</v>
      </c>
      <c r="I25" s="6"/>
      <c r="J25" s="308"/>
    </row>
    <row r="26" spans="1:13">
      <c r="A26" s="5" t="s">
        <v>310</v>
      </c>
      <c r="B26" s="5"/>
      <c r="C26" s="5" t="s">
        <v>311</v>
      </c>
      <c r="D26" s="214" t="s">
        <v>7</v>
      </c>
      <c r="E26" s="213" t="s">
        <v>21</v>
      </c>
      <c r="F26" s="218"/>
      <c r="G26" s="42" t="s">
        <v>8</v>
      </c>
      <c r="H26" s="214"/>
      <c r="I26" s="6"/>
      <c r="J26" s="308"/>
    </row>
    <row r="27" spans="1:13">
      <c r="A27" s="5" t="s">
        <v>312</v>
      </c>
      <c r="B27" s="5"/>
      <c r="C27" s="5" t="s">
        <v>313</v>
      </c>
      <c r="D27" s="214" t="s">
        <v>7</v>
      </c>
      <c r="E27" s="218"/>
      <c r="F27" s="218"/>
      <c r="G27" s="42" t="s">
        <v>8</v>
      </c>
      <c r="H27" s="214"/>
      <c r="I27" s="6"/>
      <c r="J27" s="308"/>
    </row>
    <row r="28" spans="1:13">
      <c r="A28" s="5" t="s">
        <v>314</v>
      </c>
      <c r="B28" s="5"/>
      <c r="C28" s="5" t="s">
        <v>315</v>
      </c>
      <c r="D28" s="214" t="s">
        <v>7</v>
      </c>
      <c r="E28" s="218"/>
      <c r="F28" s="218"/>
      <c r="G28" s="42" t="s">
        <v>8</v>
      </c>
      <c r="H28" s="214"/>
      <c r="I28" s="6"/>
      <c r="J28" s="308"/>
    </row>
    <row r="29" spans="1:13">
      <c r="A29" s="19" t="s">
        <v>316</v>
      </c>
      <c r="B29" s="19"/>
      <c r="C29" s="19" t="s">
        <v>317</v>
      </c>
      <c r="D29" s="214" t="s">
        <v>7</v>
      </c>
      <c r="E29" s="218"/>
      <c r="F29" s="218"/>
      <c r="G29" s="42" t="s">
        <v>8</v>
      </c>
      <c r="H29" s="214"/>
      <c r="I29" s="6"/>
      <c r="J29" s="308"/>
    </row>
    <row r="30" spans="1:13">
      <c r="A30" s="19" t="s">
        <v>318</v>
      </c>
      <c r="B30" s="19"/>
      <c r="C30" s="19" t="s">
        <v>319</v>
      </c>
      <c r="D30" s="214" t="s">
        <v>7</v>
      </c>
      <c r="E30" s="218"/>
      <c r="F30" s="218"/>
      <c r="G30" s="42" t="s">
        <v>8</v>
      </c>
      <c r="H30" s="214"/>
      <c r="I30" s="6"/>
      <c r="J30" s="308"/>
    </row>
    <row r="31" spans="1:13">
      <c r="A31" s="6" t="s">
        <v>57</v>
      </c>
      <c r="B31" s="6" t="s">
        <v>58</v>
      </c>
      <c r="C31" s="6" t="s">
        <v>59</v>
      </c>
      <c r="D31" s="214" t="s">
        <v>7</v>
      </c>
      <c r="E31" s="218"/>
      <c r="F31" s="218"/>
      <c r="G31" s="42" t="s">
        <v>8</v>
      </c>
      <c r="H31" s="214" t="s">
        <v>468</v>
      </c>
      <c r="I31" s="6"/>
      <c r="J31" s="308"/>
    </row>
    <row r="32" spans="1:13">
      <c r="A32" s="19" t="s">
        <v>54</v>
      </c>
      <c r="B32" s="19" t="s">
        <v>55</v>
      </c>
      <c r="C32" s="19" t="s">
        <v>56</v>
      </c>
      <c r="D32" s="214" t="s">
        <v>7</v>
      </c>
      <c r="E32" s="218"/>
      <c r="F32" s="218"/>
      <c r="G32" s="42" t="s">
        <v>8</v>
      </c>
      <c r="H32" s="214" t="s">
        <v>468</v>
      </c>
      <c r="I32" s="6"/>
      <c r="J32" s="308"/>
      <c r="M32" t="s">
        <v>379</v>
      </c>
    </row>
    <row r="33" spans="1:10">
      <c r="A33" s="207" t="s">
        <v>511</v>
      </c>
      <c r="B33" s="208"/>
      <c r="C33" s="208" t="s">
        <v>509</v>
      </c>
      <c r="D33" s="214" t="s">
        <v>7</v>
      </c>
      <c r="E33" s="218"/>
      <c r="F33" s="218"/>
      <c r="G33" s="42" t="s">
        <v>8</v>
      </c>
      <c r="H33" s="214" t="s">
        <v>468</v>
      </c>
      <c r="I33" s="6"/>
      <c r="J33" s="308"/>
    </row>
    <row r="34" spans="1:10">
      <c r="A34" s="6" t="s">
        <v>52</v>
      </c>
      <c r="B34" s="6"/>
      <c r="C34" s="6" t="s">
        <v>53</v>
      </c>
      <c r="D34" s="214" t="s">
        <v>7</v>
      </c>
      <c r="E34" s="218" t="s">
        <v>21</v>
      </c>
      <c r="F34" s="218"/>
      <c r="G34" s="42" t="s">
        <v>8</v>
      </c>
      <c r="H34" s="214" t="s">
        <v>468</v>
      </c>
      <c r="I34" s="6"/>
      <c r="J34" s="308"/>
    </row>
    <row r="35" spans="1:10">
      <c r="A35" s="6" t="s">
        <v>48</v>
      </c>
      <c r="B35" s="6" t="s">
        <v>49</v>
      </c>
      <c r="C35" s="6" t="s">
        <v>50</v>
      </c>
      <c r="D35" s="214" t="s">
        <v>7</v>
      </c>
      <c r="E35" s="218" t="s">
        <v>21</v>
      </c>
      <c r="F35" s="218"/>
      <c r="G35" s="42" t="s">
        <v>8</v>
      </c>
      <c r="H35" s="214" t="s">
        <v>468</v>
      </c>
      <c r="I35" s="6"/>
      <c r="J35" s="308"/>
    </row>
    <row r="36" spans="1:10">
      <c r="A36" s="5" t="s">
        <v>320</v>
      </c>
      <c r="B36" s="5"/>
      <c r="C36" s="5" t="s">
        <v>321</v>
      </c>
      <c r="D36" s="214" t="s">
        <v>7</v>
      </c>
      <c r="E36" s="213" t="s">
        <v>21</v>
      </c>
      <c r="F36" s="213"/>
      <c r="G36" s="42" t="s">
        <v>8</v>
      </c>
      <c r="H36" s="214"/>
      <c r="I36" s="6"/>
      <c r="J36" s="308"/>
    </row>
    <row r="37" spans="1:10">
      <c r="A37" s="5" t="s">
        <v>322</v>
      </c>
      <c r="B37" s="5"/>
      <c r="C37" s="5" t="s">
        <v>323</v>
      </c>
      <c r="D37" s="214" t="s">
        <v>7</v>
      </c>
      <c r="E37" s="213" t="s">
        <v>21</v>
      </c>
      <c r="F37" s="213"/>
      <c r="G37" s="42" t="s">
        <v>8</v>
      </c>
      <c r="H37" s="214"/>
      <c r="I37" s="6"/>
      <c r="J37" s="308"/>
    </row>
    <row r="38" spans="1:10">
      <c r="A38" s="5" t="s">
        <v>46</v>
      </c>
      <c r="B38" s="5"/>
      <c r="C38" s="5" t="s">
        <v>47</v>
      </c>
      <c r="D38" s="214" t="s">
        <v>7</v>
      </c>
      <c r="E38" s="213" t="s">
        <v>21</v>
      </c>
      <c r="F38" s="213"/>
      <c r="G38" s="42" t="s">
        <v>8</v>
      </c>
      <c r="H38" s="214" t="s">
        <v>468</v>
      </c>
      <c r="I38" s="6"/>
      <c r="J38" s="308"/>
    </row>
    <row r="39" spans="1:10">
      <c r="A39" s="5" t="s">
        <v>44</v>
      </c>
      <c r="B39" s="5" t="s">
        <v>301</v>
      </c>
      <c r="C39" s="5" t="s">
        <v>45</v>
      </c>
      <c r="D39" s="214" t="s">
        <v>7</v>
      </c>
      <c r="E39" s="213" t="s">
        <v>21</v>
      </c>
      <c r="F39" s="213"/>
      <c r="G39" s="42" t="s">
        <v>8</v>
      </c>
      <c r="H39" s="214" t="s">
        <v>468</v>
      </c>
      <c r="I39" s="6"/>
      <c r="J39" s="308"/>
    </row>
    <row r="40" spans="1:10">
      <c r="A40" s="7" t="s">
        <v>324</v>
      </c>
      <c r="B40" s="7"/>
      <c r="C40" s="7" t="s">
        <v>325</v>
      </c>
      <c r="D40" s="220" t="s">
        <v>326</v>
      </c>
      <c r="E40" s="220"/>
      <c r="F40" s="220" t="s">
        <v>256</v>
      </c>
      <c r="G40" s="39" t="s">
        <v>8</v>
      </c>
      <c r="H40" s="220"/>
      <c r="I40" s="136" t="s">
        <v>378</v>
      </c>
      <c r="J40" s="309"/>
    </row>
    <row r="41" spans="1:10">
      <c r="A41" s="8"/>
      <c r="B41" s="8"/>
      <c r="C41" s="8"/>
      <c r="D41" s="253"/>
      <c r="E41" s="253"/>
      <c r="F41" s="253"/>
      <c r="G41" s="39"/>
      <c r="H41" s="253"/>
    </row>
    <row r="42" spans="1:10">
      <c r="A42" s="5" t="s">
        <v>41</v>
      </c>
      <c r="B42" s="5" t="s">
        <v>304</v>
      </c>
      <c r="C42" s="5" t="s">
        <v>42</v>
      </c>
      <c r="D42" s="214" t="s">
        <v>31</v>
      </c>
      <c r="E42" s="218" t="s">
        <v>21</v>
      </c>
      <c r="F42" s="218" t="s">
        <v>36</v>
      </c>
      <c r="G42" s="42" t="s">
        <v>8</v>
      </c>
      <c r="H42" s="214" t="s">
        <v>468</v>
      </c>
      <c r="J42" s="307" t="s">
        <v>507</v>
      </c>
    </row>
    <row r="43" spans="1:10">
      <c r="A43" s="13" t="s">
        <v>39</v>
      </c>
      <c r="B43" s="12"/>
      <c r="C43" s="13" t="s">
        <v>40</v>
      </c>
      <c r="D43" s="214" t="s">
        <v>7</v>
      </c>
      <c r="E43" s="218" t="s">
        <v>21</v>
      </c>
      <c r="F43" s="213"/>
      <c r="G43" s="42" t="s">
        <v>8</v>
      </c>
      <c r="H43" s="214" t="s">
        <v>468</v>
      </c>
      <c r="J43" s="309"/>
    </row>
    <row r="44" spans="1:10">
      <c r="A44" s="8"/>
      <c r="B44" s="8"/>
      <c r="C44" s="8"/>
      <c r="D44" s="253"/>
      <c r="E44" s="253"/>
      <c r="F44" s="253"/>
      <c r="G44" s="39"/>
      <c r="H44" s="253"/>
    </row>
    <row r="45" spans="1:10">
      <c r="A45" s="7" t="s">
        <v>29</v>
      </c>
      <c r="B45" s="7" t="s">
        <v>306</v>
      </c>
      <c r="C45" s="7" t="s">
        <v>30</v>
      </c>
      <c r="D45" s="220" t="s">
        <v>31</v>
      </c>
      <c r="E45" s="220" t="s">
        <v>32</v>
      </c>
      <c r="F45" s="220" t="s">
        <v>33</v>
      </c>
      <c r="G45" s="39" t="s">
        <v>8</v>
      </c>
      <c r="H45" s="220" t="s">
        <v>467</v>
      </c>
      <c r="I45" s="7" t="s">
        <v>363</v>
      </c>
      <c r="J45" s="307" t="s">
        <v>506</v>
      </c>
    </row>
    <row r="46" spans="1:10">
      <c r="A46" s="5" t="s">
        <v>27</v>
      </c>
      <c r="B46" s="5"/>
      <c r="C46" s="5" t="s">
        <v>28</v>
      </c>
      <c r="D46" s="214" t="s">
        <v>7</v>
      </c>
      <c r="E46" s="213" t="s">
        <v>26</v>
      </c>
      <c r="F46" s="213"/>
      <c r="G46" s="42" t="s">
        <v>8</v>
      </c>
      <c r="H46" s="214" t="s">
        <v>466</v>
      </c>
      <c r="J46" s="308"/>
    </row>
    <row r="47" spans="1:10">
      <c r="A47" s="5" t="s">
        <v>24</v>
      </c>
      <c r="B47" s="5"/>
      <c r="C47" s="5" t="s">
        <v>25</v>
      </c>
      <c r="D47" s="214" t="s">
        <v>7</v>
      </c>
      <c r="E47" s="213" t="s">
        <v>26</v>
      </c>
      <c r="F47" s="213"/>
      <c r="G47" s="42" t="s">
        <v>8</v>
      </c>
      <c r="H47" s="214"/>
      <c r="J47" s="308"/>
    </row>
    <row r="48" spans="1:10">
      <c r="A48" s="5" t="s">
        <v>22</v>
      </c>
      <c r="B48" s="5"/>
      <c r="C48" s="5" t="s">
        <v>23</v>
      </c>
      <c r="D48" s="214" t="s">
        <v>7</v>
      </c>
      <c r="E48" s="213" t="s">
        <v>21</v>
      </c>
      <c r="F48" s="213"/>
      <c r="G48" s="42" t="s">
        <v>8</v>
      </c>
      <c r="H48" s="214" t="s">
        <v>466</v>
      </c>
      <c r="J48" s="308"/>
    </row>
    <row r="49" spans="1:10">
      <c r="A49" s="5" t="s">
        <v>19</v>
      </c>
      <c r="B49" s="5"/>
      <c r="C49" s="5" t="s">
        <v>20</v>
      </c>
      <c r="D49" s="214" t="s">
        <v>7</v>
      </c>
      <c r="E49" s="213" t="s">
        <v>21</v>
      </c>
      <c r="F49" s="213"/>
      <c r="G49" s="42" t="s">
        <v>8</v>
      </c>
      <c r="H49" s="214" t="s">
        <v>466</v>
      </c>
      <c r="J49" s="308"/>
    </row>
    <row r="50" spans="1:10">
      <c r="A50" s="5" t="s">
        <v>17</v>
      </c>
      <c r="B50" s="5"/>
      <c r="C50" s="5" t="s">
        <v>18</v>
      </c>
      <c r="D50" s="214" t="s">
        <v>7</v>
      </c>
      <c r="E50" s="213" t="s">
        <v>3</v>
      </c>
      <c r="F50" s="213"/>
      <c r="G50" s="42" t="s">
        <v>8</v>
      </c>
      <c r="H50" s="214" t="s">
        <v>466</v>
      </c>
      <c r="J50" s="308"/>
    </row>
    <row r="51" spans="1:10">
      <c r="A51" s="5" t="s">
        <v>13</v>
      </c>
      <c r="B51" s="5"/>
      <c r="C51" s="5" t="s">
        <v>14</v>
      </c>
      <c r="D51" s="214" t="s">
        <v>7</v>
      </c>
      <c r="E51" s="213" t="s">
        <v>3</v>
      </c>
      <c r="F51" s="213"/>
      <c r="G51" s="42" t="s">
        <v>8</v>
      </c>
      <c r="H51" s="214"/>
      <c r="J51" s="308"/>
    </row>
    <row r="52" spans="1:10">
      <c r="A52" s="5" t="s">
        <v>11</v>
      </c>
      <c r="B52" s="5"/>
      <c r="C52" s="5" t="s">
        <v>12</v>
      </c>
      <c r="D52" s="214" t="s">
        <v>7</v>
      </c>
      <c r="E52" s="213" t="s">
        <v>3</v>
      </c>
      <c r="F52" s="213"/>
      <c r="G52" s="42" t="s">
        <v>8</v>
      </c>
      <c r="H52" s="214"/>
      <c r="J52" s="308"/>
    </row>
    <row r="53" spans="1:10">
      <c r="A53" s="5" t="s">
        <v>9</v>
      </c>
      <c r="B53" s="5"/>
      <c r="C53" s="5" t="s">
        <v>10</v>
      </c>
      <c r="D53" s="214" t="s">
        <v>7</v>
      </c>
      <c r="E53" s="213" t="s">
        <v>3</v>
      </c>
      <c r="F53" s="213"/>
      <c r="G53" s="42" t="s">
        <v>8</v>
      </c>
      <c r="H53" s="214"/>
      <c r="J53" s="308"/>
    </row>
    <row r="54" spans="1:10">
      <c r="A54" s="5" t="s">
        <v>5</v>
      </c>
      <c r="B54" s="5"/>
      <c r="C54" s="5" t="s">
        <v>6</v>
      </c>
      <c r="D54" s="214" t="s">
        <v>7</v>
      </c>
      <c r="E54" s="213" t="s">
        <v>3</v>
      </c>
      <c r="F54" s="213"/>
      <c r="G54" s="42" t="s">
        <v>8</v>
      </c>
      <c r="H54" s="214"/>
      <c r="J54" s="308"/>
    </row>
    <row r="55" spans="1:10">
      <c r="A55" s="5" t="s">
        <v>0</v>
      </c>
      <c r="B55" s="5"/>
      <c r="C55" s="5" t="s">
        <v>1</v>
      </c>
      <c r="D55" s="214" t="s">
        <v>2</v>
      </c>
      <c r="E55" s="213" t="s">
        <v>3</v>
      </c>
      <c r="F55" s="213"/>
      <c r="G55" s="42" t="s">
        <v>4</v>
      </c>
      <c r="H55" s="214"/>
      <c r="J55" s="308"/>
    </row>
    <row r="56" spans="1:10" ht="16" thickBot="1">
      <c r="A56" s="5" t="s">
        <v>262</v>
      </c>
      <c r="B56" s="5" t="s">
        <v>307</v>
      </c>
      <c r="C56" s="5" t="s">
        <v>263</v>
      </c>
      <c r="D56" s="214" t="s">
        <v>2</v>
      </c>
      <c r="E56" s="213" t="s">
        <v>3</v>
      </c>
      <c r="F56" s="213"/>
      <c r="G56" s="158" t="s">
        <v>4</v>
      </c>
      <c r="H56" s="214" t="s">
        <v>466</v>
      </c>
      <c r="J56" s="309"/>
    </row>
  </sheetData>
  <sortState ref="A5:N14">
    <sortCondition descending="1" ref="I5:I14"/>
  </sortState>
  <mergeCells count="4">
    <mergeCell ref="J22:J40"/>
    <mergeCell ref="J42:J43"/>
    <mergeCell ref="J45:J56"/>
    <mergeCell ref="J5:J20"/>
  </mergeCells>
  <dataValidations count="1">
    <dataValidation allowBlank="1" showErrorMessage="1" sqref="C43 A43 A5 C5 A11:A15 A19:A20 C19:C20 C11:C15">
      <formula1>0</formula1>
      <formula2>0</formula2>
    </dataValidation>
  </dataValidation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09"/>
  <sheetViews>
    <sheetView topLeftCell="A2" workbookViewId="0">
      <selection activeCell="N57" sqref="N57"/>
    </sheetView>
  </sheetViews>
  <sheetFormatPr baseColWidth="10" defaultRowHeight="15" x14ac:dyDescent="0"/>
  <cols>
    <col min="1" max="1" width="13.83203125" bestFit="1" customWidth="1"/>
    <col min="2" max="2" width="9.83203125" bestFit="1" customWidth="1"/>
    <col min="3" max="3" width="26.1640625" bestFit="1" customWidth="1"/>
    <col min="4" max="4" width="13.33203125" style="247" customWidth="1"/>
    <col min="5" max="5" width="13.6640625" style="247" customWidth="1"/>
    <col min="6" max="6" width="12.1640625" style="247" customWidth="1"/>
    <col min="7" max="8" width="12.5" style="247" customWidth="1"/>
  </cols>
  <sheetData>
    <row r="1" spans="1:9" ht="16" thickBot="1">
      <c r="A1" s="43" t="s">
        <v>296</v>
      </c>
      <c r="B1" s="44" t="s">
        <v>297</v>
      </c>
      <c r="C1" s="43" t="s">
        <v>298</v>
      </c>
      <c r="D1" s="43" t="s">
        <v>419</v>
      </c>
      <c r="E1" s="43" t="s">
        <v>420</v>
      </c>
      <c r="F1" s="46" t="s">
        <v>299</v>
      </c>
      <c r="G1" s="43" t="s">
        <v>300</v>
      </c>
      <c r="H1" s="45" t="s">
        <v>416</v>
      </c>
    </row>
    <row r="2" spans="1:9">
      <c r="A2" s="1" t="s">
        <v>262</v>
      </c>
      <c r="B2" s="2" t="s">
        <v>307</v>
      </c>
      <c r="C2" s="2" t="s">
        <v>263</v>
      </c>
      <c r="D2" s="212" t="s">
        <v>2</v>
      </c>
      <c r="E2" s="211" t="s">
        <v>3</v>
      </c>
      <c r="F2" s="211"/>
      <c r="G2" s="211" t="s">
        <v>4</v>
      </c>
      <c r="H2" s="53" t="s">
        <v>466</v>
      </c>
      <c r="I2" s="313" t="s">
        <v>406</v>
      </c>
    </row>
    <row r="3" spans="1:9">
      <c r="A3" s="4" t="s">
        <v>15</v>
      </c>
      <c r="B3" s="5"/>
      <c r="C3" s="5" t="s">
        <v>16</v>
      </c>
      <c r="D3" s="214" t="s">
        <v>7</v>
      </c>
      <c r="E3" s="213" t="s">
        <v>3</v>
      </c>
      <c r="F3" s="213"/>
      <c r="G3" s="213"/>
      <c r="H3" s="38" t="s">
        <v>466</v>
      </c>
      <c r="I3" s="314"/>
    </row>
    <row r="4" spans="1:9">
      <c r="A4" s="4" t="s">
        <v>17</v>
      </c>
      <c r="B4" s="5"/>
      <c r="C4" s="5" t="s">
        <v>18</v>
      </c>
      <c r="D4" s="214" t="s">
        <v>7</v>
      </c>
      <c r="E4" s="213" t="s">
        <v>3</v>
      </c>
      <c r="F4" s="213"/>
      <c r="G4" s="213" t="s">
        <v>8</v>
      </c>
      <c r="H4" s="38" t="s">
        <v>466</v>
      </c>
      <c r="I4" s="314"/>
    </row>
    <row r="5" spans="1:9">
      <c r="A5" s="4" t="s">
        <v>19</v>
      </c>
      <c r="B5" s="5"/>
      <c r="C5" s="5" t="s">
        <v>20</v>
      </c>
      <c r="D5" s="214" t="s">
        <v>7</v>
      </c>
      <c r="E5" s="213" t="s">
        <v>21</v>
      </c>
      <c r="F5" s="213"/>
      <c r="G5" s="213" t="s">
        <v>8</v>
      </c>
      <c r="H5" s="38" t="s">
        <v>466</v>
      </c>
      <c r="I5" s="314"/>
    </row>
    <row r="6" spans="1:9">
      <c r="A6" s="4" t="s">
        <v>22</v>
      </c>
      <c r="B6" s="5"/>
      <c r="C6" s="5" t="s">
        <v>23</v>
      </c>
      <c r="D6" s="214" t="s">
        <v>7</v>
      </c>
      <c r="E6" s="213" t="s">
        <v>21</v>
      </c>
      <c r="F6" s="213"/>
      <c r="G6" s="213" t="s">
        <v>8</v>
      </c>
      <c r="H6" s="38" t="s">
        <v>466</v>
      </c>
      <c r="I6" s="314"/>
    </row>
    <row r="7" spans="1:9">
      <c r="A7" s="4" t="s">
        <v>27</v>
      </c>
      <c r="B7" s="5"/>
      <c r="C7" s="5" t="s">
        <v>28</v>
      </c>
      <c r="D7" s="214" t="s">
        <v>7</v>
      </c>
      <c r="E7" s="213" t="s">
        <v>26</v>
      </c>
      <c r="F7" s="213"/>
      <c r="G7" s="213" t="s">
        <v>8</v>
      </c>
      <c r="H7" s="38" t="s">
        <v>466</v>
      </c>
      <c r="I7" s="314"/>
    </row>
    <row r="8" spans="1:9">
      <c r="A8" s="25" t="s">
        <v>29</v>
      </c>
      <c r="B8" s="26" t="s">
        <v>306</v>
      </c>
      <c r="C8" s="26" t="s">
        <v>30</v>
      </c>
      <c r="D8" s="219" t="s">
        <v>31</v>
      </c>
      <c r="E8" s="219" t="s">
        <v>32</v>
      </c>
      <c r="F8" s="219" t="s">
        <v>33</v>
      </c>
      <c r="G8" s="219" t="s">
        <v>8</v>
      </c>
      <c r="H8" s="54" t="s">
        <v>488</v>
      </c>
      <c r="I8" s="315"/>
    </row>
    <row r="9" spans="1:9">
      <c r="A9" s="8"/>
      <c r="B9" s="8"/>
      <c r="C9" s="8"/>
      <c r="D9" s="253"/>
      <c r="E9" s="253"/>
      <c r="F9" s="253"/>
      <c r="G9" s="253"/>
      <c r="H9" s="39"/>
    </row>
    <row r="10" spans="1:9">
      <c r="A10" s="9" t="s">
        <v>34</v>
      </c>
      <c r="B10" s="10" t="s">
        <v>304</v>
      </c>
      <c r="C10" s="10" t="s">
        <v>35</v>
      </c>
      <c r="D10" s="222" t="s">
        <v>21</v>
      </c>
      <c r="E10" s="222" t="s">
        <v>21</v>
      </c>
      <c r="F10" s="222" t="s">
        <v>36</v>
      </c>
      <c r="G10" s="222"/>
      <c r="H10" s="40" t="s">
        <v>475</v>
      </c>
      <c r="I10" s="313" t="s">
        <v>407</v>
      </c>
    </row>
    <row r="11" spans="1:9">
      <c r="A11" s="11" t="s">
        <v>39</v>
      </c>
      <c r="B11" s="12"/>
      <c r="C11" s="13" t="s">
        <v>40</v>
      </c>
      <c r="D11" s="214" t="s">
        <v>7</v>
      </c>
      <c r="E11" s="218" t="s">
        <v>21</v>
      </c>
      <c r="F11" s="213"/>
      <c r="G11" s="213" t="s">
        <v>8</v>
      </c>
      <c r="H11" s="38" t="s">
        <v>468</v>
      </c>
      <c r="I11" s="314"/>
    </row>
    <row r="12" spans="1:9">
      <c r="A12" s="14" t="s">
        <v>41</v>
      </c>
      <c r="B12" s="15" t="s">
        <v>304</v>
      </c>
      <c r="C12" s="15" t="s">
        <v>42</v>
      </c>
      <c r="D12" s="216" t="s">
        <v>31</v>
      </c>
      <c r="E12" s="227" t="s">
        <v>21</v>
      </c>
      <c r="F12" s="227" t="s">
        <v>36</v>
      </c>
      <c r="G12" s="215" t="s">
        <v>8</v>
      </c>
      <c r="H12" s="55" t="s">
        <v>468</v>
      </c>
      <c r="I12" s="315"/>
    </row>
    <row r="13" spans="1:9">
      <c r="A13" s="8"/>
      <c r="B13" s="8"/>
      <c r="C13" s="8"/>
      <c r="D13" s="220"/>
      <c r="E13" s="220"/>
      <c r="F13" s="253"/>
      <c r="G13" s="253"/>
      <c r="H13" s="39"/>
    </row>
    <row r="14" spans="1:9">
      <c r="A14" s="1" t="s">
        <v>44</v>
      </c>
      <c r="B14" s="2" t="s">
        <v>301</v>
      </c>
      <c r="C14" s="2" t="s">
        <v>45</v>
      </c>
      <c r="D14" s="212" t="s">
        <v>7</v>
      </c>
      <c r="E14" s="211" t="s">
        <v>21</v>
      </c>
      <c r="F14" s="211"/>
      <c r="G14" s="211" t="s">
        <v>8</v>
      </c>
      <c r="H14" s="56" t="s">
        <v>468</v>
      </c>
      <c r="I14" s="313" t="s">
        <v>408</v>
      </c>
    </row>
    <row r="15" spans="1:9">
      <c r="A15" s="4" t="s">
        <v>46</v>
      </c>
      <c r="B15" s="5"/>
      <c r="C15" s="5" t="s">
        <v>47</v>
      </c>
      <c r="D15" s="214" t="s">
        <v>7</v>
      </c>
      <c r="E15" s="213" t="s">
        <v>21</v>
      </c>
      <c r="F15" s="213"/>
      <c r="G15" s="213" t="s">
        <v>8</v>
      </c>
      <c r="H15" s="38" t="s">
        <v>468</v>
      </c>
      <c r="I15" s="314"/>
    </row>
    <row r="16" spans="1:9">
      <c r="A16" s="17" t="s">
        <v>48</v>
      </c>
      <c r="B16" s="6"/>
      <c r="C16" s="6" t="s">
        <v>50</v>
      </c>
      <c r="D16" s="214" t="s">
        <v>7</v>
      </c>
      <c r="E16" s="218" t="s">
        <v>21</v>
      </c>
      <c r="F16" s="218"/>
      <c r="G16" s="213" t="s">
        <v>8</v>
      </c>
      <c r="H16" s="38" t="s">
        <v>468</v>
      </c>
      <c r="I16" s="314"/>
    </row>
    <row r="17" spans="1:9">
      <c r="A17" s="17" t="s">
        <v>52</v>
      </c>
      <c r="B17" s="6"/>
      <c r="C17" s="6" t="s">
        <v>53</v>
      </c>
      <c r="D17" s="214" t="s">
        <v>7</v>
      </c>
      <c r="E17" s="218" t="s">
        <v>21</v>
      </c>
      <c r="F17" s="218"/>
      <c r="G17" s="213" t="s">
        <v>8</v>
      </c>
      <c r="H17" s="38" t="s">
        <v>468</v>
      </c>
      <c r="I17" s="314"/>
    </row>
    <row r="18" spans="1:9">
      <c r="A18" s="207" t="s">
        <v>510</v>
      </c>
      <c r="B18" s="208"/>
      <c r="C18" s="208" t="s">
        <v>509</v>
      </c>
      <c r="D18" s="214" t="s">
        <v>7</v>
      </c>
      <c r="E18" s="218"/>
      <c r="F18" s="218"/>
      <c r="G18" s="213" t="s">
        <v>8</v>
      </c>
      <c r="H18" s="38" t="s">
        <v>468</v>
      </c>
      <c r="I18" s="314"/>
    </row>
    <row r="19" spans="1:9">
      <c r="A19" s="18" t="s">
        <v>54</v>
      </c>
      <c r="B19" s="19"/>
      <c r="C19" s="19" t="s">
        <v>56</v>
      </c>
      <c r="D19" s="214" t="s">
        <v>7</v>
      </c>
      <c r="E19" s="218"/>
      <c r="F19" s="218"/>
      <c r="G19" s="213" t="s">
        <v>8</v>
      </c>
      <c r="H19" s="38" t="s">
        <v>468</v>
      </c>
      <c r="I19" s="314"/>
    </row>
    <row r="20" spans="1:9">
      <c r="A20" s="4" t="s">
        <v>60</v>
      </c>
      <c r="B20" s="5"/>
      <c r="C20" s="5" t="s">
        <v>61</v>
      </c>
      <c r="D20" s="214" t="s">
        <v>7</v>
      </c>
      <c r="E20" s="213" t="s">
        <v>21</v>
      </c>
      <c r="F20" s="218"/>
      <c r="G20" s="213" t="s">
        <v>8</v>
      </c>
      <c r="H20" s="38" t="s">
        <v>468</v>
      </c>
      <c r="I20" s="314"/>
    </row>
    <row r="21" spans="1:9">
      <c r="A21" s="4" t="s">
        <v>67</v>
      </c>
      <c r="B21" s="5"/>
      <c r="C21" s="5" t="s">
        <v>68</v>
      </c>
      <c r="D21" s="213" t="s">
        <v>26</v>
      </c>
      <c r="E21" s="213" t="s">
        <v>26</v>
      </c>
      <c r="F21" s="218" t="s">
        <v>36</v>
      </c>
      <c r="G21" s="213"/>
      <c r="H21" s="38" t="s">
        <v>468</v>
      </c>
      <c r="I21" s="314"/>
    </row>
    <row r="22" spans="1:9">
      <c r="A22" s="18" t="s">
        <v>69</v>
      </c>
      <c r="B22" s="19"/>
      <c r="C22" s="19" t="s">
        <v>70</v>
      </c>
      <c r="D22" s="239" t="s">
        <v>21</v>
      </c>
      <c r="E22" s="213" t="s">
        <v>26</v>
      </c>
      <c r="F22" s="218" t="s">
        <v>36</v>
      </c>
      <c r="G22" s="218"/>
      <c r="H22" s="38" t="s">
        <v>468</v>
      </c>
      <c r="I22" s="314"/>
    </row>
    <row r="23" spans="1:9">
      <c r="A23" s="4" t="s">
        <v>71</v>
      </c>
      <c r="B23" s="5"/>
      <c r="C23" s="5" t="s">
        <v>72</v>
      </c>
      <c r="D23" s="239" t="s">
        <v>21</v>
      </c>
      <c r="E23" s="213" t="s">
        <v>26</v>
      </c>
      <c r="F23" s="218" t="s">
        <v>36</v>
      </c>
      <c r="G23" s="218"/>
      <c r="H23" s="38" t="s">
        <v>468</v>
      </c>
      <c r="I23" s="314"/>
    </row>
    <row r="24" spans="1:9">
      <c r="A24" s="4" t="s">
        <v>73</v>
      </c>
      <c r="B24" s="5"/>
      <c r="C24" s="5" t="s">
        <v>74</v>
      </c>
      <c r="D24" s="239" t="s">
        <v>21</v>
      </c>
      <c r="E24" s="213" t="s">
        <v>26</v>
      </c>
      <c r="F24" s="218" t="s">
        <v>36</v>
      </c>
      <c r="G24" s="218"/>
      <c r="H24" s="38" t="s">
        <v>468</v>
      </c>
      <c r="I24" s="314"/>
    </row>
    <row r="25" spans="1:9">
      <c r="A25" s="4" t="s">
        <v>75</v>
      </c>
      <c r="B25" s="5"/>
      <c r="C25" s="5" t="s">
        <v>76</v>
      </c>
      <c r="D25" s="239" t="s">
        <v>21</v>
      </c>
      <c r="E25" s="213" t="s">
        <v>26</v>
      </c>
      <c r="F25" s="218" t="s">
        <v>36</v>
      </c>
      <c r="G25" s="218"/>
      <c r="H25" s="38" t="s">
        <v>468</v>
      </c>
      <c r="I25" s="314"/>
    </row>
    <row r="26" spans="1:9">
      <c r="A26" s="14" t="s">
        <v>79</v>
      </c>
      <c r="B26" s="15" t="s">
        <v>305</v>
      </c>
      <c r="C26" s="15" t="s">
        <v>80</v>
      </c>
      <c r="D26" s="240" t="s">
        <v>21</v>
      </c>
      <c r="E26" s="215" t="s">
        <v>21</v>
      </c>
      <c r="F26" s="227"/>
      <c r="G26" s="227"/>
      <c r="H26" s="38" t="s">
        <v>468</v>
      </c>
      <c r="I26" s="315"/>
    </row>
    <row r="27" spans="1:9">
      <c r="A27" s="8"/>
      <c r="B27" s="8"/>
      <c r="C27" s="8"/>
      <c r="D27" s="253"/>
      <c r="E27" s="253"/>
      <c r="F27" s="253"/>
      <c r="G27" s="253"/>
      <c r="H27" s="39"/>
    </row>
    <row r="28" spans="1:9">
      <c r="A28" s="1" t="s">
        <v>81</v>
      </c>
      <c r="B28" s="2" t="s">
        <v>304</v>
      </c>
      <c r="C28" s="2" t="s">
        <v>82</v>
      </c>
      <c r="D28" s="211" t="s">
        <v>26</v>
      </c>
      <c r="E28" s="211" t="s">
        <v>26</v>
      </c>
      <c r="F28" s="211" t="s">
        <v>36</v>
      </c>
      <c r="G28" s="211"/>
      <c r="H28" s="56" t="s">
        <v>468</v>
      </c>
      <c r="I28" s="313" t="s">
        <v>409</v>
      </c>
    </row>
    <row r="29" spans="1:9">
      <c r="A29" s="4" t="s">
        <v>83</v>
      </c>
      <c r="B29" s="5"/>
      <c r="C29" s="5" t="s">
        <v>84</v>
      </c>
      <c r="D29" s="213" t="s">
        <v>26</v>
      </c>
      <c r="E29" s="213" t="s">
        <v>26</v>
      </c>
      <c r="F29" s="213" t="s">
        <v>36</v>
      </c>
      <c r="G29" s="213"/>
      <c r="H29" s="38" t="s">
        <v>468</v>
      </c>
      <c r="I29" s="314"/>
    </row>
    <row r="30" spans="1:9">
      <c r="A30" s="4" t="s">
        <v>85</v>
      </c>
      <c r="B30" s="5"/>
      <c r="C30" s="5" t="s">
        <v>86</v>
      </c>
      <c r="D30" s="213" t="s">
        <v>26</v>
      </c>
      <c r="E30" s="213" t="s">
        <v>26</v>
      </c>
      <c r="F30" s="218" t="s">
        <v>36</v>
      </c>
      <c r="G30" s="218"/>
      <c r="H30" s="38" t="s">
        <v>468</v>
      </c>
      <c r="I30" s="314"/>
    </row>
    <row r="31" spans="1:9">
      <c r="A31" s="4" t="s">
        <v>87</v>
      </c>
      <c r="B31" s="5"/>
      <c r="C31" s="5" t="s">
        <v>89</v>
      </c>
      <c r="D31" s="213" t="s">
        <v>26</v>
      </c>
      <c r="E31" s="213" t="s">
        <v>26</v>
      </c>
      <c r="F31" s="218" t="s">
        <v>36</v>
      </c>
      <c r="G31" s="218"/>
      <c r="H31" s="38" t="s">
        <v>468</v>
      </c>
      <c r="I31" s="314"/>
    </row>
    <row r="32" spans="1:9">
      <c r="A32" s="11" t="s">
        <v>90</v>
      </c>
      <c r="B32" s="12"/>
      <c r="C32" s="13" t="s">
        <v>91</v>
      </c>
      <c r="D32" s="213" t="s">
        <v>26</v>
      </c>
      <c r="E32" s="213" t="s">
        <v>26</v>
      </c>
      <c r="F32" s="213"/>
      <c r="G32" s="213"/>
      <c r="H32" s="38" t="s">
        <v>468</v>
      </c>
      <c r="I32" s="314"/>
    </row>
    <row r="33" spans="1:9">
      <c r="A33" s="25" t="s">
        <v>92</v>
      </c>
      <c r="B33" s="26" t="s">
        <v>88</v>
      </c>
      <c r="C33" s="26" t="s">
        <v>93</v>
      </c>
      <c r="D33" s="219" t="s">
        <v>264</v>
      </c>
      <c r="E33" s="219" t="s">
        <v>94</v>
      </c>
      <c r="F33" s="219" t="s">
        <v>95</v>
      </c>
      <c r="G33" s="219" t="s">
        <v>8</v>
      </c>
      <c r="H33" s="54" t="s">
        <v>476</v>
      </c>
      <c r="I33" s="315"/>
    </row>
    <row r="34" spans="1:9">
      <c r="A34" s="35" t="s">
        <v>96</v>
      </c>
      <c r="B34" s="36"/>
      <c r="C34" s="35" t="s">
        <v>97</v>
      </c>
      <c r="D34" s="220" t="s">
        <v>102</v>
      </c>
      <c r="E34" s="220" t="s">
        <v>98</v>
      </c>
      <c r="F34" s="220" t="s">
        <v>36</v>
      </c>
      <c r="G34" s="220" t="s">
        <v>99</v>
      </c>
      <c r="H34" s="39" t="s">
        <v>474</v>
      </c>
    </row>
    <row r="35" spans="1:9">
      <c r="A35" s="9" t="s">
        <v>29</v>
      </c>
      <c r="B35" s="10" t="s">
        <v>306</v>
      </c>
      <c r="C35" s="10" t="s">
        <v>30</v>
      </c>
      <c r="D35" s="222" t="s">
        <v>31</v>
      </c>
      <c r="E35" s="222" t="s">
        <v>32</v>
      </c>
      <c r="F35" s="222" t="s">
        <v>33</v>
      </c>
      <c r="G35" s="222" t="s">
        <v>8</v>
      </c>
      <c r="H35" s="40" t="s">
        <v>467</v>
      </c>
      <c r="I35" s="313" t="s">
        <v>410</v>
      </c>
    </row>
    <row r="36" spans="1:9">
      <c r="A36" s="4" t="s">
        <v>100</v>
      </c>
      <c r="B36" s="5"/>
      <c r="C36" s="5" t="s">
        <v>101</v>
      </c>
      <c r="D36" s="214" t="s">
        <v>7</v>
      </c>
      <c r="E36" s="220" t="s">
        <v>102</v>
      </c>
      <c r="F36" s="218" t="s">
        <v>265</v>
      </c>
      <c r="G36" s="218"/>
      <c r="H36" s="204" t="s">
        <v>468</v>
      </c>
      <c r="I36" s="314"/>
    </row>
    <row r="37" spans="1:9">
      <c r="A37" s="4" t="s">
        <v>103</v>
      </c>
      <c r="B37" s="5"/>
      <c r="C37" s="5" t="s">
        <v>104</v>
      </c>
      <c r="D37" s="214" t="s">
        <v>7</v>
      </c>
      <c r="E37" s="213" t="s">
        <v>21</v>
      </c>
      <c r="F37" s="213" t="s">
        <v>36</v>
      </c>
      <c r="G37" s="213"/>
      <c r="H37" s="204" t="s">
        <v>468</v>
      </c>
      <c r="I37" s="314"/>
    </row>
    <row r="38" spans="1:9">
      <c r="A38" s="4" t="s">
        <v>105</v>
      </c>
      <c r="B38" s="5"/>
      <c r="C38" s="5" t="s">
        <v>106</v>
      </c>
      <c r="D38" s="214" t="s">
        <v>7</v>
      </c>
      <c r="E38" s="213" t="s">
        <v>21</v>
      </c>
      <c r="F38" s="218" t="s">
        <v>36</v>
      </c>
      <c r="G38" s="218"/>
      <c r="H38" s="204" t="s">
        <v>468</v>
      </c>
      <c r="I38" s="314"/>
    </row>
    <row r="39" spans="1:9">
      <c r="A39" s="4" t="s">
        <v>110</v>
      </c>
      <c r="B39" s="5"/>
      <c r="C39" s="5" t="s">
        <v>111</v>
      </c>
      <c r="D39" s="214" t="s">
        <v>7</v>
      </c>
      <c r="E39" s="213" t="s">
        <v>21</v>
      </c>
      <c r="F39" s="218" t="s">
        <v>36</v>
      </c>
      <c r="G39" s="218"/>
      <c r="H39" s="204" t="s">
        <v>468</v>
      </c>
      <c r="I39" s="314"/>
    </row>
    <row r="40" spans="1:9">
      <c r="A40" s="4" t="s">
        <v>115</v>
      </c>
      <c r="B40" s="5"/>
      <c r="C40" s="5" t="s">
        <v>116</v>
      </c>
      <c r="D40" s="214" t="s">
        <v>7</v>
      </c>
      <c r="E40" s="213" t="s">
        <v>21</v>
      </c>
      <c r="F40" s="218" t="s">
        <v>36</v>
      </c>
      <c r="G40" s="218"/>
      <c r="H40" s="204" t="s">
        <v>468</v>
      </c>
      <c r="I40" s="314"/>
    </row>
    <row r="41" spans="1:9">
      <c r="A41" s="4" t="s">
        <v>266</v>
      </c>
      <c r="B41" s="5"/>
      <c r="C41" s="5" t="s">
        <v>267</v>
      </c>
      <c r="D41" s="214" t="s">
        <v>7</v>
      </c>
      <c r="E41" s="213" t="s">
        <v>21</v>
      </c>
      <c r="F41" s="213"/>
      <c r="G41" s="218"/>
      <c r="H41" s="204" t="s">
        <v>468</v>
      </c>
      <c r="I41" s="314"/>
    </row>
    <row r="42" spans="1:9">
      <c r="A42" s="4" t="s">
        <v>268</v>
      </c>
      <c r="B42" s="5"/>
      <c r="C42" s="5" t="s">
        <v>269</v>
      </c>
      <c r="D42" s="214" t="s">
        <v>7</v>
      </c>
      <c r="E42" s="213" t="s">
        <v>21</v>
      </c>
      <c r="F42" s="213" t="s">
        <v>265</v>
      </c>
      <c r="G42" s="218"/>
      <c r="H42" s="204" t="s">
        <v>468</v>
      </c>
      <c r="I42" s="314"/>
    </row>
    <row r="43" spans="1:9">
      <c r="A43" s="4" t="s">
        <v>270</v>
      </c>
      <c r="B43" s="5"/>
      <c r="C43" s="5" t="s">
        <v>271</v>
      </c>
      <c r="D43" s="214" t="s">
        <v>7</v>
      </c>
      <c r="E43" s="213" t="s">
        <v>26</v>
      </c>
      <c r="F43" s="220" t="s">
        <v>36</v>
      </c>
      <c r="G43" s="220" t="s">
        <v>272</v>
      </c>
      <c r="H43" s="204" t="s">
        <v>468</v>
      </c>
      <c r="I43" s="314"/>
    </row>
    <row r="44" spans="1:9">
      <c r="A44" s="24" t="s">
        <v>117</v>
      </c>
      <c r="B44" s="7"/>
      <c r="C44" s="7" t="s">
        <v>119</v>
      </c>
      <c r="D44" s="220" t="s">
        <v>273</v>
      </c>
      <c r="E44" s="220" t="s">
        <v>274</v>
      </c>
      <c r="F44" s="220" t="s">
        <v>36</v>
      </c>
      <c r="G44" s="220" t="s">
        <v>120</v>
      </c>
      <c r="H44" s="204" t="s">
        <v>468</v>
      </c>
      <c r="I44" s="314"/>
    </row>
    <row r="45" spans="1:9">
      <c r="A45" s="24" t="s">
        <v>121</v>
      </c>
      <c r="B45" s="7"/>
      <c r="C45" s="7" t="s">
        <v>122</v>
      </c>
      <c r="D45" s="220" t="s">
        <v>274</v>
      </c>
      <c r="E45" s="220" t="s">
        <v>274</v>
      </c>
      <c r="F45" s="220" t="s">
        <v>275</v>
      </c>
      <c r="G45" s="213"/>
      <c r="H45" s="204" t="s">
        <v>468</v>
      </c>
      <c r="I45" s="314"/>
    </row>
    <row r="46" spans="1:9">
      <c r="A46" s="4" t="s">
        <v>125</v>
      </c>
      <c r="B46" s="5"/>
      <c r="C46" s="5" t="s">
        <v>126</v>
      </c>
      <c r="D46" s="213" t="s">
        <v>127</v>
      </c>
      <c r="E46" s="214" t="s">
        <v>7</v>
      </c>
      <c r="F46" s="213" t="s">
        <v>36</v>
      </c>
      <c r="G46" s="213"/>
      <c r="H46" s="204" t="s">
        <v>468</v>
      </c>
      <c r="I46" s="314"/>
    </row>
    <row r="47" spans="1:9">
      <c r="A47" s="4" t="s">
        <v>128</v>
      </c>
      <c r="B47" s="5"/>
      <c r="C47" s="5" t="s">
        <v>129</v>
      </c>
      <c r="D47" s="213" t="s">
        <v>127</v>
      </c>
      <c r="E47" s="214" t="s">
        <v>7</v>
      </c>
      <c r="F47" s="213" t="s">
        <v>36</v>
      </c>
      <c r="G47" s="213"/>
      <c r="H47" s="204" t="s">
        <v>468</v>
      </c>
      <c r="I47" s="314"/>
    </row>
    <row r="48" spans="1:9">
      <c r="A48" s="4" t="s">
        <v>130</v>
      </c>
      <c r="B48" s="5"/>
      <c r="C48" s="5" t="s">
        <v>131</v>
      </c>
      <c r="D48" s="213" t="s">
        <v>127</v>
      </c>
      <c r="E48" s="214" t="s">
        <v>7</v>
      </c>
      <c r="F48" s="213" t="s">
        <v>36</v>
      </c>
      <c r="G48" s="213"/>
      <c r="H48" s="204" t="s">
        <v>468</v>
      </c>
      <c r="I48" s="314"/>
    </row>
    <row r="49" spans="1:9">
      <c r="A49" s="4" t="s">
        <v>132</v>
      </c>
      <c r="B49" s="5"/>
      <c r="C49" s="5" t="s">
        <v>133</v>
      </c>
      <c r="D49" s="213" t="s">
        <v>127</v>
      </c>
      <c r="E49" s="214" t="s">
        <v>7</v>
      </c>
      <c r="F49" s="213" t="s">
        <v>36</v>
      </c>
      <c r="G49" s="213"/>
      <c r="H49" s="204" t="s">
        <v>468</v>
      </c>
      <c r="I49" s="314"/>
    </row>
    <row r="50" spans="1:9">
      <c r="A50" s="4" t="s">
        <v>134</v>
      </c>
      <c r="B50" s="5"/>
      <c r="C50" s="5" t="s">
        <v>135</v>
      </c>
      <c r="D50" s="213" t="s">
        <v>127</v>
      </c>
      <c r="E50" s="214" t="s">
        <v>7</v>
      </c>
      <c r="F50" s="213" t="s">
        <v>36</v>
      </c>
      <c r="G50" s="213" t="s">
        <v>276</v>
      </c>
      <c r="H50" s="38" t="s">
        <v>469</v>
      </c>
      <c r="I50" s="314"/>
    </row>
    <row r="51" spans="1:9">
      <c r="A51" s="4" t="s">
        <v>136</v>
      </c>
      <c r="B51" s="5"/>
      <c r="C51" s="5" t="s">
        <v>137</v>
      </c>
      <c r="D51" s="213" t="s">
        <v>127</v>
      </c>
      <c r="E51" s="220" t="s">
        <v>277</v>
      </c>
      <c r="F51" s="220" t="s">
        <v>138</v>
      </c>
      <c r="G51" s="213"/>
      <c r="H51" s="38" t="s">
        <v>469</v>
      </c>
      <c r="I51" s="314"/>
    </row>
    <row r="52" spans="1:9">
      <c r="A52" s="4" t="s">
        <v>139</v>
      </c>
      <c r="B52" s="5"/>
      <c r="C52" s="5" t="s">
        <v>140</v>
      </c>
      <c r="D52" s="213" t="s">
        <v>127</v>
      </c>
      <c r="E52" s="214" t="s">
        <v>127</v>
      </c>
      <c r="F52" s="213" t="s">
        <v>141</v>
      </c>
      <c r="G52" s="213"/>
      <c r="H52" s="38" t="s">
        <v>469</v>
      </c>
      <c r="I52" s="314"/>
    </row>
    <row r="53" spans="1:9">
      <c r="A53" s="4" t="s">
        <v>142</v>
      </c>
      <c r="C53" s="5" t="s">
        <v>144</v>
      </c>
      <c r="D53" s="213" t="s">
        <v>127</v>
      </c>
      <c r="E53" s="214" t="s">
        <v>127</v>
      </c>
      <c r="F53" s="213" t="s">
        <v>141</v>
      </c>
      <c r="G53" s="213"/>
      <c r="H53" s="38" t="s">
        <v>469</v>
      </c>
      <c r="I53" s="314"/>
    </row>
    <row r="54" spans="1:9">
      <c r="A54" s="4" t="s">
        <v>278</v>
      </c>
      <c r="B54" s="5" t="s">
        <v>143</v>
      </c>
      <c r="C54" s="5" t="s">
        <v>279</v>
      </c>
      <c r="D54" s="213" t="s">
        <v>127</v>
      </c>
      <c r="E54" s="214" t="s">
        <v>127</v>
      </c>
      <c r="F54" s="213" t="s">
        <v>141</v>
      </c>
      <c r="G54" s="213"/>
      <c r="H54" s="38" t="s">
        <v>469</v>
      </c>
      <c r="I54" s="314"/>
    </row>
    <row r="55" spans="1:9">
      <c r="A55" s="172" t="s">
        <v>421</v>
      </c>
      <c r="B55" s="172"/>
      <c r="C55" s="172"/>
      <c r="D55" s="172"/>
      <c r="E55" s="172"/>
      <c r="F55" s="172"/>
      <c r="G55" s="172"/>
      <c r="H55" s="172"/>
      <c r="I55" s="314"/>
    </row>
    <row r="56" spans="1:9">
      <c r="A56" s="17" t="s">
        <v>280</v>
      </c>
      <c r="B56" s="6" t="s">
        <v>146</v>
      </c>
      <c r="C56" s="6" t="s">
        <v>281</v>
      </c>
      <c r="D56" s="239" t="s">
        <v>26</v>
      </c>
      <c r="E56" s="218" t="s">
        <v>26</v>
      </c>
      <c r="F56" s="218" t="s">
        <v>148</v>
      </c>
      <c r="G56" s="218"/>
      <c r="H56" s="41" t="s">
        <v>470</v>
      </c>
      <c r="I56" s="314"/>
    </row>
    <row r="57" spans="1:9">
      <c r="A57" s="17" t="s">
        <v>145</v>
      </c>
      <c r="C57" s="6" t="s">
        <v>147</v>
      </c>
      <c r="D57" s="239" t="s">
        <v>26</v>
      </c>
      <c r="E57" s="218" t="s">
        <v>26</v>
      </c>
      <c r="F57" s="218" t="s">
        <v>148</v>
      </c>
      <c r="G57" s="218"/>
      <c r="H57" s="41" t="s">
        <v>470</v>
      </c>
      <c r="I57" s="314"/>
    </row>
    <row r="58" spans="1:9">
      <c r="A58" s="4" t="s">
        <v>149</v>
      </c>
      <c r="B58" s="5"/>
      <c r="C58" s="5" t="s">
        <v>150</v>
      </c>
      <c r="D58" s="213" t="s">
        <v>26</v>
      </c>
      <c r="E58" s="213" t="s">
        <v>26</v>
      </c>
      <c r="F58" s="218" t="s">
        <v>148</v>
      </c>
      <c r="G58" s="218"/>
      <c r="H58" s="41" t="s">
        <v>470</v>
      </c>
      <c r="I58" s="314"/>
    </row>
    <row r="59" spans="1:9">
      <c r="A59" s="4" t="s">
        <v>152</v>
      </c>
      <c r="B59" s="5"/>
      <c r="C59" s="5" t="s">
        <v>153</v>
      </c>
      <c r="D59" s="218" t="s">
        <v>21</v>
      </c>
      <c r="E59" s="213" t="s">
        <v>21</v>
      </c>
      <c r="F59" s="218" t="s">
        <v>148</v>
      </c>
      <c r="G59" s="218"/>
      <c r="H59" s="41" t="s">
        <v>470</v>
      </c>
      <c r="I59" s="314"/>
    </row>
    <row r="60" spans="1:9">
      <c r="A60" s="4" t="s">
        <v>154</v>
      </c>
      <c r="B60" s="5"/>
      <c r="C60" s="5" t="s">
        <v>155</v>
      </c>
      <c r="D60" s="213" t="s">
        <v>21</v>
      </c>
      <c r="E60" s="213" t="s">
        <v>21</v>
      </c>
      <c r="F60" s="218" t="s">
        <v>36</v>
      </c>
      <c r="G60" s="218"/>
      <c r="H60" s="41" t="s">
        <v>471</v>
      </c>
      <c r="I60" s="314"/>
    </row>
    <row r="61" spans="1:9">
      <c r="A61" s="4" t="s">
        <v>156</v>
      </c>
      <c r="B61" s="5"/>
      <c r="C61" s="5" t="s">
        <v>157</v>
      </c>
      <c r="D61" s="213" t="s">
        <v>21</v>
      </c>
      <c r="E61" s="213" t="s">
        <v>21</v>
      </c>
      <c r="F61" s="218" t="s">
        <v>36</v>
      </c>
      <c r="G61" s="218"/>
      <c r="H61" s="41" t="s">
        <v>471</v>
      </c>
      <c r="I61" s="314"/>
    </row>
    <row r="62" spans="1:9">
      <c r="A62" s="4" t="s">
        <v>158</v>
      </c>
      <c r="B62" s="5"/>
      <c r="C62" s="5" t="s">
        <v>159</v>
      </c>
      <c r="D62" s="213" t="s">
        <v>21</v>
      </c>
      <c r="E62" s="213" t="s">
        <v>21</v>
      </c>
      <c r="F62" s="218" t="s">
        <v>36</v>
      </c>
      <c r="G62" s="218"/>
      <c r="H62" s="41" t="s">
        <v>471</v>
      </c>
      <c r="I62" s="314"/>
    </row>
    <row r="63" spans="1:9">
      <c r="A63" s="4" t="s">
        <v>164</v>
      </c>
      <c r="B63" s="5"/>
      <c r="C63" s="5" t="s">
        <v>165</v>
      </c>
      <c r="D63" s="213" t="s">
        <v>21</v>
      </c>
      <c r="E63" s="213" t="s">
        <v>21</v>
      </c>
      <c r="F63" s="218" t="s">
        <v>36</v>
      </c>
      <c r="G63" s="218"/>
      <c r="H63" s="41" t="s">
        <v>471</v>
      </c>
      <c r="I63" s="314"/>
    </row>
    <row r="64" spans="1:9">
      <c r="A64" s="33" t="s">
        <v>166</v>
      </c>
      <c r="B64" s="16" t="s">
        <v>305</v>
      </c>
      <c r="C64" s="16" t="s">
        <v>167</v>
      </c>
      <c r="D64" s="240" t="s">
        <v>21</v>
      </c>
      <c r="E64" s="227" t="s">
        <v>21</v>
      </c>
      <c r="F64" s="227" t="s">
        <v>36</v>
      </c>
      <c r="G64" s="227"/>
      <c r="H64" s="57" t="s">
        <v>471</v>
      </c>
      <c r="I64" s="315"/>
    </row>
    <row r="65" spans="1:9">
      <c r="A65" s="8"/>
      <c r="B65" s="8"/>
      <c r="C65" s="8"/>
      <c r="D65" s="253"/>
      <c r="E65" s="253"/>
      <c r="F65" s="253"/>
      <c r="G65" s="253"/>
      <c r="H65" s="39"/>
    </row>
    <row r="66" spans="1:9" ht="15" customHeight="1">
      <c r="A66" s="9" t="s">
        <v>288</v>
      </c>
      <c r="B66" s="10" t="s">
        <v>304</v>
      </c>
      <c r="C66" s="10" t="s">
        <v>289</v>
      </c>
      <c r="D66" s="222" t="s">
        <v>290</v>
      </c>
      <c r="E66" s="222" t="s">
        <v>290</v>
      </c>
      <c r="F66" s="222" t="s">
        <v>33</v>
      </c>
      <c r="G66" s="222"/>
      <c r="H66" s="58" t="s">
        <v>471</v>
      </c>
      <c r="I66" s="316" t="s">
        <v>411</v>
      </c>
    </row>
    <row r="67" spans="1:9" ht="15" customHeight="1">
      <c r="A67" s="4" t="s">
        <v>173</v>
      </c>
      <c r="B67" s="5"/>
      <c r="C67" s="5" t="s">
        <v>174</v>
      </c>
      <c r="D67" s="218" t="s">
        <v>21</v>
      </c>
      <c r="E67" s="218" t="s">
        <v>21</v>
      </c>
      <c r="F67" s="218" t="s">
        <v>36</v>
      </c>
      <c r="G67" s="218"/>
      <c r="H67" s="103" t="s">
        <v>471</v>
      </c>
      <c r="I67" s="317"/>
    </row>
    <row r="68" spans="1:9" ht="15" customHeight="1">
      <c r="A68" s="11" t="s">
        <v>171</v>
      </c>
      <c r="B68" s="12"/>
      <c r="C68" s="13" t="s">
        <v>172</v>
      </c>
      <c r="D68" s="218" t="s">
        <v>21</v>
      </c>
      <c r="E68" s="218" t="s">
        <v>21</v>
      </c>
      <c r="F68" s="218" t="s">
        <v>36</v>
      </c>
      <c r="G68" s="213"/>
      <c r="H68" s="103" t="s">
        <v>471</v>
      </c>
      <c r="I68" s="317"/>
    </row>
    <row r="69" spans="1:9" ht="15" customHeight="1">
      <c r="A69" s="4" t="s">
        <v>168</v>
      </c>
      <c r="B69" s="5"/>
      <c r="C69" s="5" t="s">
        <v>169</v>
      </c>
      <c r="D69" s="218" t="s">
        <v>21</v>
      </c>
      <c r="E69" s="218" t="s">
        <v>21</v>
      </c>
      <c r="F69" s="218" t="s">
        <v>36</v>
      </c>
      <c r="G69" s="218"/>
      <c r="H69" s="103" t="s">
        <v>471</v>
      </c>
      <c r="I69" s="317"/>
    </row>
    <row r="70" spans="1:9" ht="15" customHeight="1">
      <c r="A70" s="25" t="s">
        <v>34</v>
      </c>
      <c r="B70" s="26" t="s">
        <v>304</v>
      </c>
      <c r="C70" s="26" t="s">
        <v>35</v>
      </c>
      <c r="D70" s="219" t="s">
        <v>21</v>
      </c>
      <c r="E70" s="219" t="s">
        <v>21</v>
      </c>
      <c r="F70" s="219" t="s">
        <v>36</v>
      </c>
      <c r="G70" s="219"/>
      <c r="H70" s="54" t="s">
        <v>475</v>
      </c>
      <c r="I70" s="318"/>
    </row>
    <row r="71" spans="1:9" ht="14" customHeight="1">
      <c r="A71" s="24"/>
      <c r="B71" s="7"/>
      <c r="C71" s="7"/>
      <c r="D71" s="220"/>
      <c r="E71" s="220"/>
      <c r="F71" s="220"/>
      <c r="G71" s="220"/>
      <c r="H71" s="41"/>
      <c r="I71" s="52"/>
    </row>
    <row r="72" spans="1:9">
      <c r="A72" s="22" t="s">
        <v>96</v>
      </c>
      <c r="B72" s="23" t="s">
        <v>303</v>
      </c>
      <c r="C72" s="23" t="s">
        <v>97</v>
      </c>
      <c r="D72" s="222" t="s">
        <v>102</v>
      </c>
      <c r="E72" s="222" t="s">
        <v>98</v>
      </c>
      <c r="F72" s="222" t="s">
        <v>36</v>
      </c>
      <c r="G72" s="222" t="s">
        <v>99</v>
      </c>
      <c r="H72" s="40" t="s">
        <v>474</v>
      </c>
      <c r="I72" s="313" t="s">
        <v>412</v>
      </c>
    </row>
    <row r="73" spans="1:9">
      <c r="A73" s="11" t="s">
        <v>175</v>
      </c>
      <c r="B73" s="12"/>
      <c r="C73" s="13" t="s">
        <v>176</v>
      </c>
      <c r="D73" s="213" t="s">
        <v>21</v>
      </c>
      <c r="E73" s="213" t="s">
        <v>21</v>
      </c>
      <c r="F73" s="213" t="s">
        <v>36</v>
      </c>
      <c r="G73" s="213"/>
      <c r="H73" s="103" t="s">
        <v>471</v>
      </c>
      <c r="I73" s="314"/>
    </row>
    <row r="74" spans="1:9">
      <c r="A74" s="4" t="s">
        <v>181</v>
      </c>
      <c r="B74" s="5"/>
      <c r="C74" s="5" t="s">
        <v>182</v>
      </c>
      <c r="D74" s="213" t="s">
        <v>21</v>
      </c>
      <c r="E74" s="213" t="s">
        <v>21</v>
      </c>
      <c r="F74" s="213" t="s">
        <v>36</v>
      </c>
      <c r="G74" s="218"/>
      <c r="H74" s="103" t="s">
        <v>471</v>
      </c>
      <c r="I74" s="314"/>
    </row>
    <row r="75" spans="1:9">
      <c r="A75" s="4" t="s">
        <v>185</v>
      </c>
      <c r="B75" s="5"/>
      <c r="C75" s="5" t="s">
        <v>186</v>
      </c>
      <c r="D75" s="213" t="s">
        <v>21</v>
      </c>
      <c r="E75" s="213" t="s">
        <v>21</v>
      </c>
      <c r="F75" s="213" t="s">
        <v>36</v>
      </c>
      <c r="G75" s="218"/>
      <c r="H75" s="103" t="s">
        <v>471</v>
      </c>
      <c r="I75" s="314"/>
    </row>
    <row r="76" spans="1:9">
      <c r="A76" s="24" t="s">
        <v>187</v>
      </c>
      <c r="B76" s="59"/>
      <c r="C76" s="7" t="s">
        <v>291</v>
      </c>
      <c r="D76" s="220" t="s">
        <v>264</v>
      </c>
      <c r="E76" s="220" t="s">
        <v>189</v>
      </c>
      <c r="F76" s="220" t="s">
        <v>36</v>
      </c>
      <c r="G76" s="220" t="s">
        <v>8</v>
      </c>
      <c r="H76" s="39" t="s">
        <v>475</v>
      </c>
      <c r="I76" s="314"/>
    </row>
    <row r="77" spans="1:9">
      <c r="A77" s="25" t="s">
        <v>92</v>
      </c>
      <c r="B77" s="26" t="s">
        <v>88</v>
      </c>
      <c r="C77" s="26" t="s">
        <v>93</v>
      </c>
      <c r="D77" s="219" t="s">
        <v>264</v>
      </c>
      <c r="E77" s="219" t="s">
        <v>94</v>
      </c>
      <c r="F77" s="219" t="s">
        <v>95</v>
      </c>
      <c r="G77" s="219" t="s">
        <v>8</v>
      </c>
      <c r="H77" s="54" t="s">
        <v>476</v>
      </c>
      <c r="I77" s="315"/>
    </row>
    <row r="78" spans="1:9" ht="13" customHeight="1">
      <c r="A78" s="24"/>
      <c r="B78" s="7"/>
      <c r="C78" s="7"/>
      <c r="D78" s="220"/>
      <c r="E78" s="220"/>
      <c r="F78" s="220"/>
      <c r="G78" s="220"/>
      <c r="H78" s="39"/>
      <c r="I78" s="52"/>
    </row>
    <row r="79" spans="1:9">
      <c r="A79" s="1" t="s">
        <v>192</v>
      </c>
      <c r="B79" s="49" t="s">
        <v>302</v>
      </c>
      <c r="C79" s="2" t="s">
        <v>193</v>
      </c>
      <c r="D79" s="225" t="s">
        <v>21</v>
      </c>
      <c r="E79" s="212" t="s">
        <v>7</v>
      </c>
      <c r="F79" s="225" t="s">
        <v>36</v>
      </c>
      <c r="G79" s="225"/>
      <c r="H79" s="58" t="s">
        <v>471</v>
      </c>
      <c r="I79" s="313" t="s">
        <v>413</v>
      </c>
    </row>
    <row r="80" spans="1:9">
      <c r="A80" s="4" t="s">
        <v>194</v>
      </c>
      <c r="B80" s="5"/>
      <c r="C80" s="5" t="s">
        <v>195</v>
      </c>
      <c r="D80" s="218" t="s">
        <v>21</v>
      </c>
      <c r="E80" s="214" t="s">
        <v>7</v>
      </c>
      <c r="F80" s="213" t="s">
        <v>36</v>
      </c>
      <c r="G80" s="218"/>
      <c r="H80" s="103" t="s">
        <v>471</v>
      </c>
      <c r="I80" s="314"/>
    </row>
    <row r="81" spans="1:9">
      <c r="A81" s="4" t="s">
        <v>196</v>
      </c>
      <c r="B81" s="5"/>
      <c r="C81" s="5" t="s">
        <v>197</v>
      </c>
      <c r="D81" s="218" t="s">
        <v>21</v>
      </c>
      <c r="E81" s="214" t="s">
        <v>7</v>
      </c>
      <c r="F81" s="213" t="s">
        <v>36</v>
      </c>
      <c r="G81" s="218"/>
      <c r="H81" s="103" t="s">
        <v>471</v>
      </c>
      <c r="I81" s="314"/>
    </row>
    <row r="82" spans="1:9">
      <c r="A82" s="4" t="s">
        <v>198</v>
      </c>
      <c r="B82" s="5"/>
      <c r="C82" s="5" t="s">
        <v>199</v>
      </c>
      <c r="D82" s="218" t="s">
        <v>21</v>
      </c>
      <c r="E82" s="214" t="s">
        <v>7</v>
      </c>
      <c r="F82" s="213" t="s">
        <v>36</v>
      </c>
      <c r="G82" s="218"/>
      <c r="H82" s="103" t="s">
        <v>471</v>
      </c>
      <c r="I82" s="314"/>
    </row>
    <row r="83" spans="1:9">
      <c r="A83" s="4" t="s">
        <v>202</v>
      </c>
      <c r="B83" s="5"/>
      <c r="C83" s="5" t="s">
        <v>203</v>
      </c>
      <c r="D83" s="218" t="s">
        <v>51</v>
      </c>
      <c r="E83" s="214" t="s">
        <v>7</v>
      </c>
      <c r="F83" s="218" t="s">
        <v>36</v>
      </c>
      <c r="G83" s="218"/>
      <c r="H83" s="103" t="s">
        <v>471</v>
      </c>
      <c r="I83" s="314"/>
    </row>
    <row r="84" spans="1:9">
      <c r="A84" s="27" t="s">
        <v>204</v>
      </c>
      <c r="B84" s="28"/>
      <c r="C84" s="28" t="s">
        <v>205</v>
      </c>
      <c r="D84" s="220" t="s">
        <v>206</v>
      </c>
      <c r="E84" s="220" t="s">
        <v>207</v>
      </c>
      <c r="F84" s="218" t="s">
        <v>36</v>
      </c>
      <c r="G84" s="218"/>
      <c r="H84" s="103" t="s">
        <v>471</v>
      </c>
      <c r="I84" s="314"/>
    </row>
    <row r="85" spans="1:9">
      <c r="A85" s="4" t="s">
        <v>208</v>
      </c>
      <c r="B85" s="5"/>
      <c r="C85" s="5" t="s">
        <v>209</v>
      </c>
      <c r="D85" s="218" t="s">
        <v>21</v>
      </c>
      <c r="E85" s="214" t="s">
        <v>7</v>
      </c>
      <c r="F85" s="218" t="s">
        <v>36</v>
      </c>
      <c r="G85" s="218"/>
      <c r="H85" s="103" t="s">
        <v>471</v>
      </c>
      <c r="I85" s="314"/>
    </row>
    <row r="86" spans="1:9">
      <c r="A86" s="4" t="s">
        <v>210</v>
      </c>
      <c r="B86" s="5"/>
      <c r="C86" s="5" t="s">
        <v>211</v>
      </c>
      <c r="D86" s="218" t="s">
        <v>21</v>
      </c>
      <c r="E86" s="214" t="s">
        <v>7</v>
      </c>
      <c r="F86" s="218" t="s">
        <v>36</v>
      </c>
      <c r="G86" s="218"/>
      <c r="H86" s="103" t="s">
        <v>471</v>
      </c>
      <c r="I86" s="314"/>
    </row>
    <row r="87" spans="1:9">
      <c r="A87" s="4" t="s">
        <v>212</v>
      </c>
      <c r="B87" s="5"/>
      <c r="C87" s="5" t="s">
        <v>213</v>
      </c>
      <c r="D87" s="218" t="s">
        <v>21</v>
      </c>
      <c r="E87" s="214" t="s">
        <v>7</v>
      </c>
      <c r="F87" s="218" t="s">
        <v>36</v>
      </c>
      <c r="G87" s="218"/>
      <c r="H87" s="103" t="s">
        <v>471</v>
      </c>
      <c r="I87" s="314"/>
    </row>
    <row r="88" spans="1:9">
      <c r="A88" s="4" t="s">
        <v>214</v>
      </c>
      <c r="B88" s="5"/>
      <c r="C88" s="5" t="s">
        <v>215</v>
      </c>
      <c r="D88" s="213" t="s">
        <v>21</v>
      </c>
      <c r="E88" s="214" t="s">
        <v>7</v>
      </c>
      <c r="F88" s="213" t="s">
        <v>36</v>
      </c>
      <c r="G88" s="213"/>
      <c r="H88" s="103" t="s">
        <v>471</v>
      </c>
      <c r="I88" s="314"/>
    </row>
    <row r="89" spans="1:9">
      <c r="A89" s="4" t="s">
        <v>216</v>
      </c>
      <c r="B89" s="5"/>
      <c r="C89" s="5" t="s">
        <v>217</v>
      </c>
      <c r="D89" s="213" t="s">
        <v>21</v>
      </c>
      <c r="E89" s="214" t="s">
        <v>7</v>
      </c>
      <c r="F89" s="213" t="s">
        <v>36</v>
      </c>
      <c r="G89" s="218"/>
      <c r="H89" s="103" t="s">
        <v>471</v>
      </c>
      <c r="I89" s="314"/>
    </row>
    <row r="90" spans="1:9">
      <c r="A90" s="4" t="s">
        <v>218</v>
      </c>
      <c r="B90" s="5"/>
      <c r="C90" s="5" t="s">
        <v>219</v>
      </c>
      <c r="D90" s="213" t="s">
        <v>21</v>
      </c>
      <c r="E90" s="214" t="s">
        <v>7</v>
      </c>
      <c r="F90" s="220" t="s">
        <v>36</v>
      </c>
      <c r="G90" s="220" t="s">
        <v>64</v>
      </c>
      <c r="H90" s="103" t="s">
        <v>471</v>
      </c>
      <c r="I90" s="314"/>
    </row>
    <row r="91" spans="1:9">
      <c r="A91" s="4" t="s">
        <v>220</v>
      </c>
      <c r="B91" s="5"/>
      <c r="C91" s="5" t="s">
        <v>221</v>
      </c>
      <c r="D91" s="213" t="s">
        <v>21</v>
      </c>
      <c r="E91" s="214" t="s">
        <v>7</v>
      </c>
      <c r="F91" s="213"/>
      <c r="G91" s="213" t="s">
        <v>64</v>
      </c>
      <c r="H91" s="103" t="s">
        <v>471</v>
      </c>
      <c r="I91" s="314"/>
    </row>
    <row r="92" spans="1:9">
      <c r="A92" s="4" t="s">
        <v>292</v>
      </c>
      <c r="B92" s="5"/>
      <c r="C92" s="5" t="s">
        <v>293</v>
      </c>
      <c r="D92" s="213" t="s">
        <v>21</v>
      </c>
      <c r="E92" s="214" t="s">
        <v>7</v>
      </c>
      <c r="F92" s="213"/>
      <c r="G92" s="213" t="s">
        <v>120</v>
      </c>
      <c r="H92" s="103" t="s">
        <v>471</v>
      </c>
      <c r="I92" s="314"/>
    </row>
    <row r="93" spans="1:9">
      <c r="A93" s="4" t="s">
        <v>225</v>
      </c>
      <c r="B93" s="5"/>
      <c r="C93" s="5" t="s">
        <v>226</v>
      </c>
      <c r="D93" s="213" t="s">
        <v>21</v>
      </c>
      <c r="E93" s="214" t="s">
        <v>7</v>
      </c>
      <c r="F93" s="213"/>
      <c r="G93" s="213" t="s">
        <v>120</v>
      </c>
      <c r="H93" s="103" t="s">
        <v>471</v>
      </c>
      <c r="I93" s="314"/>
    </row>
    <row r="94" spans="1:9">
      <c r="A94" s="11" t="s">
        <v>231</v>
      </c>
      <c r="B94" s="12"/>
      <c r="C94" s="13" t="s">
        <v>232</v>
      </c>
      <c r="D94" s="213" t="s">
        <v>21</v>
      </c>
      <c r="E94" s="214" t="s">
        <v>7</v>
      </c>
      <c r="F94" s="218"/>
      <c r="G94" s="213" t="s">
        <v>120</v>
      </c>
      <c r="H94" s="103" t="s">
        <v>471</v>
      </c>
      <c r="I94" s="314"/>
    </row>
    <row r="95" spans="1:9">
      <c r="A95" s="11" t="s">
        <v>235</v>
      </c>
      <c r="B95" s="12"/>
      <c r="C95" s="13" t="s">
        <v>236</v>
      </c>
      <c r="D95" s="213" t="s">
        <v>21</v>
      </c>
      <c r="E95" s="214" t="s">
        <v>7</v>
      </c>
      <c r="F95" s="213" t="s">
        <v>36</v>
      </c>
      <c r="G95" s="213" t="s">
        <v>120</v>
      </c>
      <c r="H95" s="103" t="s">
        <v>471</v>
      </c>
      <c r="I95" s="314"/>
    </row>
    <row r="96" spans="1:9">
      <c r="A96" s="11" t="s">
        <v>190</v>
      </c>
      <c r="B96" s="12"/>
      <c r="C96" s="13" t="s">
        <v>191</v>
      </c>
      <c r="D96" s="213" t="s">
        <v>21</v>
      </c>
      <c r="E96" s="214" t="s">
        <v>7</v>
      </c>
      <c r="F96" s="213"/>
      <c r="G96" s="213" t="s">
        <v>120</v>
      </c>
      <c r="H96" s="39" t="s">
        <v>473</v>
      </c>
      <c r="I96" s="314"/>
    </row>
    <row r="97" spans="1:9">
      <c r="A97" s="31" t="s">
        <v>96</v>
      </c>
      <c r="B97" s="32" t="s">
        <v>303</v>
      </c>
      <c r="C97" s="32" t="s">
        <v>97</v>
      </c>
      <c r="D97" s="219" t="s">
        <v>102</v>
      </c>
      <c r="E97" s="219" t="s">
        <v>98</v>
      </c>
      <c r="F97" s="219" t="s">
        <v>36</v>
      </c>
      <c r="G97" s="219" t="s">
        <v>99</v>
      </c>
      <c r="H97" s="54" t="s">
        <v>474</v>
      </c>
      <c r="I97" s="315"/>
    </row>
    <row r="98" spans="1:9" ht="14" customHeight="1">
      <c r="A98" s="92"/>
      <c r="B98" s="35"/>
      <c r="C98" s="35"/>
      <c r="D98" s="220"/>
      <c r="E98" s="220"/>
      <c r="F98" s="220"/>
      <c r="G98" s="220"/>
      <c r="H98" s="39"/>
      <c r="I98" s="52"/>
    </row>
    <row r="99" spans="1:9">
      <c r="A99" s="48" t="s">
        <v>239</v>
      </c>
      <c r="B99" s="49" t="s">
        <v>302</v>
      </c>
      <c r="C99" s="49" t="s">
        <v>240</v>
      </c>
      <c r="D99" s="225" t="s">
        <v>21</v>
      </c>
      <c r="E99" s="212" t="s">
        <v>7</v>
      </c>
      <c r="F99" s="225" t="s">
        <v>36</v>
      </c>
      <c r="G99" s="236"/>
      <c r="H99" s="58" t="s">
        <v>471</v>
      </c>
      <c r="I99" s="313" t="s">
        <v>414</v>
      </c>
    </row>
    <row r="100" spans="1:9">
      <c r="A100" s="50" t="s">
        <v>294</v>
      </c>
      <c r="B100" s="20"/>
      <c r="C100" s="20" t="s">
        <v>295</v>
      </c>
      <c r="D100" s="218" t="s">
        <v>21</v>
      </c>
      <c r="E100" s="214" t="s">
        <v>7</v>
      </c>
      <c r="F100" s="218" t="s">
        <v>36</v>
      </c>
      <c r="G100" s="224"/>
      <c r="H100" s="103" t="s">
        <v>471</v>
      </c>
      <c r="I100" s="314"/>
    </row>
    <row r="101" spans="1:9">
      <c r="A101" s="4" t="s">
        <v>241</v>
      </c>
      <c r="B101" s="5"/>
      <c r="C101" s="5" t="s">
        <v>242</v>
      </c>
      <c r="D101" s="218" t="s">
        <v>21</v>
      </c>
      <c r="E101" s="214" t="s">
        <v>7</v>
      </c>
      <c r="F101" s="218"/>
      <c r="G101" s="218"/>
      <c r="H101" s="103" t="s">
        <v>471</v>
      </c>
      <c r="I101" s="314"/>
    </row>
    <row r="102" spans="1:9">
      <c r="A102" s="51" t="s">
        <v>243</v>
      </c>
      <c r="B102" s="37"/>
      <c r="C102" s="37" t="s">
        <v>244</v>
      </c>
      <c r="D102" s="218" t="s">
        <v>21</v>
      </c>
      <c r="E102" s="214" t="s">
        <v>7</v>
      </c>
      <c r="F102" s="218" t="s">
        <v>36</v>
      </c>
      <c r="G102" s="218"/>
      <c r="H102" s="103" t="s">
        <v>471</v>
      </c>
      <c r="I102" s="314"/>
    </row>
    <row r="103" spans="1:9">
      <c r="A103" s="4" t="s">
        <v>245</v>
      </c>
      <c r="B103" s="5"/>
      <c r="C103" s="5" t="s">
        <v>246</v>
      </c>
      <c r="D103" s="218" t="s">
        <v>21</v>
      </c>
      <c r="E103" s="214" t="s">
        <v>7</v>
      </c>
      <c r="F103" s="218"/>
      <c r="G103" s="218"/>
      <c r="H103" s="103" t="s">
        <v>471</v>
      </c>
      <c r="I103" s="314"/>
    </row>
    <row r="104" spans="1:9">
      <c r="A104" s="4" t="s">
        <v>247</v>
      </c>
      <c r="B104" s="5"/>
      <c r="C104" s="5" t="s">
        <v>248</v>
      </c>
      <c r="D104" s="213" t="s">
        <v>21</v>
      </c>
      <c r="E104" s="214" t="s">
        <v>7</v>
      </c>
      <c r="F104" s="218" t="s">
        <v>36</v>
      </c>
      <c r="G104" s="218"/>
      <c r="H104" s="103" t="s">
        <v>471</v>
      </c>
      <c r="I104" s="314"/>
    </row>
    <row r="105" spans="1:9">
      <c r="A105" s="4" t="s">
        <v>249</v>
      </c>
      <c r="B105" s="5"/>
      <c r="C105" s="5" t="s">
        <v>250</v>
      </c>
      <c r="D105" s="213" t="s">
        <v>21</v>
      </c>
      <c r="E105" s="214" t="s">
        <v>7</v>
      </c>
      <c r="F105" s="213"/>
      <c r="G105" s="218"/>
      <c r="H105" s="103" t="s">
        <v>471</v>
      </c>
      <c r="I105" s="314"/>
    </row>
    <row r="106" spans="1:9">
      <c r="A106" s="4" t="s">
        <v>251</v>
      </c>
      <c r="B106" s="5"/>
      <c r="C106" s="5" t="s">
        <v>252</v>
      </c>
      <c r="D106" s="239" t="s">
        <v>21</v>
      </c>
      <c r="E106" s="214" t="s">
        <v>7</v>
      </c>
      <c r="F106" s="239" t="s">
        <v>36</v>
      </c>
      <c r="G106" s="218"/>
      <c r="H106" s="103" t="s">
        <v>471</v>
      </c>
      <c r="I106" s="314"/>
    </row>
    <row r="107" spans="1:9">
      <c r="A107" s="17" t="s">
        <v>257</v>
      </c>
      <c r="B107" s="6"/>
      <c r="C107" s="6" t="s">
        <v>259</v>
      </c>
      <c r="D107" s="218" t="s">
        <v>3</v>
      </c>
      <c r="E107" s="214" t="s">
        <v>2</v>
      </c>
      <c r="F107" s="218" t="s">
        <v>256</v>
      </c>
      <c r="G107" s="218"/>
      <c r="H107" s="41" t="s">
        <v>472</v>
      </c>
      <c r="I107" s="314"/>
    </row>
    <row r="108" spans="1:9">
      <c r="A108" s="4" t="s">
        <v>260</v>
      </c>
      <c r="B108" s="5"/>
      <c r="C108" s="5" t="s">
        <v>261</v>
      </c>
      <c r="D108" s="218" t="s">
        <v>3</v>
      </c>
      <c r="E108" s="214" t="s">
        <v>2</v>
      </c>
      <c r="F108" s="218" t="s">
        <v>256</v>
      </c>
      <c r="G108" s="218"/>
      <c r="H108" s="41" t="s">
        <v>472</v>
      </c>
      <c r="I108" s="314"/>
    </row>
    <row r="109" spans="1:9" ht="16" thickBot="1">
      <c r="A109" s="14" t="s">
        <v>260</v>
      </c>
      <c r="B109" s="15" t="s">
        <v>301</v>
      </c>
      <c r="C109" s="15" t="s">
        <v>261</v>
      </c>
      <c r="D109" s="227" t="s">
        <v>3</v>
      </c>
      <c r="E109" s="216" t="s">
        <v>2</v>
      </c>
      <c r="F109" s="227" t="s">
        <v>256</v>
      </c>
      <c r="G109" s="227"/>
      <c r="H109" s="47" t="s">
        <v>472</v>
      </c>
      <c r="I109" s="315"/>
    </row>
  </sheetData>
  <sortState ref="A65:J69">
    <sortCondition descending="1" ref="J65:J69"/>
  </sortState>
  <mergeCells count="9">
    <mergeCell ref="I2:I8"/>
    <mergeCell ref="I35:I64"/>
    <mergeCell ref="I14:I26"/>
    <mergeCell ref="I99:I109"/>
    <mergeCell ref="I79:I97"/>
    <mergeCell ref="I72:I77"/>
    <mergeCell ref="I28:I33"/>
    <mergeCell ref="I66:I70"/>
    <mergeCell ref="I10:I12"/>
  </mergeCells>
  <dataValidations count="2">
    <dataValidation allowBlank="1" showErrorMessage="1" sqref="A34 C34 A68 C11 A11 A32 C32 C68 C72:C73 A72:A73 A94:A98 C94:C98">
      <formula1>0</formula1>
      <formula2>0</formula2>
    </dataValidation>
    <dataValidation allowBlank="1" showInputMessage="1" showErrorMessage="1" sqref="C56 A56"/>
  </dataValidation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HSA5</vt:lpstr>
      <vt:lpstr>TCR1a</vt:lpstr>
      <vt:lpstr>TCR1b</vt:lpstr>
      <vt:lpstr>TCRY1</vt:lpstr>
      <vt:lpstr>TCRY2</vt:lpstr>
      <vt:lpstr>SEN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no Rocchi</dc:creator>
  <cp:lastModifiedBy>Mariano Rocchi</cp:lastModifiedBy>
  <dcterms:created xsi:type="dcterms:W3CDTF">2017-06-21T08:49:10Z</dcterms:created>
  <dcterms:modified xsi:type="dcterms:W3CDTF">2018-01-26T11:52:56Z</dcterms:modified>
</cp:coreProperties>
</file>